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C:\Users\caesa\Desktop\Research\Project 4 CLT Economic\Manuscript\Editorial Revision V2\"/>
    </mc:Choice>
  </mc:AlternateContent>
  <xr:revisionPtr revIDLastSave="0" documentId="13_ncr:1_{A164789A-D883-42B6-85AC-552DE3A1DA3D}" xr6:coauthVersionLast="47" xr6:coauthVersionMax="47" xr10:uidLastSave="{00000000-0000-0000-0000-000000000000}"/>
  <bookViews>
    <workbookView xWindow="27773" yWindow="2173" windowWidth="19200" windowHeight="9980" tabRatio="840" firstSheet="4" xr2:uid="{00000000-000D-0000-FFFF-FFFF00000000}"/>
  </bookViews>
  <sheets>
    <sheet name="Information" sheetId="10" r:id="rId1"/>
    <sheet name="GTM Regions" sheetId="1" r:id="rId2"/>
    <sheet name="Historical Pop. &amp; GDP" sheetId="2" r:id="rId3"/>
    <sheet name="Historical Urban Building Area" sheetId="4" r:id="rId4"/>
    <sheet name="SSP2 Pop. &amp; GDP" sheetId="5" r:id="rId5"/>
    <sheet name="Projected Urban Building Area" sheetId="6" r:id="rId6"/>
    <sheet name="Projected Demolition Rate" sheetId="7" r:id="rId7"/>
    <sheet name="Steel &amp; Conceret Portion" sheetId="8" r:id="rId8"/>
    <sheet name="Assumed Adoption Rate" sheetId="9" r:id="rId9"/>
    <sheet name="Baseline Forest Area" sheetId="16"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22" i="5" l="1"/>
  <c r="W22" i="5"/>
  <c r="X22" i="5"/>
  <c r="Y22" i="5"/>
  <c r="Z22" i="5"/>
  <c r="AA22" i="5"/>
  <c r="AB22" i="5"/>
  <c r="AC22" i="5"/>
  <c r="AD22" i="5"/>
  <c r="AE22" i="5"/>
  <c r="AF22" i="5"/>
  <c r="AG22" i="5"/>
  <c r="AH22" i="5"/>
  <c r="AI22" i="5"/>
  <c r="AJ22" i="5"/>
  <c r="AK22" i="5"/>
  <c r="V23" i="5"/>
  <c r="W23" i="5"/>
  <c r="X23" i="5"/>
  <c r="Y23" i="5"/>
  <c r="Z23" i="5"/>
  <c r="AA23" i="5"/>
  <c r="AB23" i="5"/>
  <c r="AC23" i="5"/>
  <c r="AD23" i="5"/>
  <c r="AE23" i="5"/>
  <c r="AF23" i="5"/>
  <c r="AG23" i="5"/>
  <c r="AH23" i="5"/>
  <c r="AI23" i="5"/>
  <c r="AJ23" i="5"/>
  <c r="AK23" i="5"/>
  <c r="V24" i="5"/>
  <c r="W24" i="5"/>
  <c r="X24" i="5"/>
  <c r="Y24" i="5"/>
  <c r="Z24" i="5"/>
  <c r="AA24" i="5"/>
  <c r="AB24" i="5"/>
  <c r="AC24" i="5"/>
  <c r="AD24" i="5"/>
  <c r="AE24" i="5"/>
  <c r="AF24" i="5"/>
  <c r="AG24" i="5"/>
  <c r="AH24" i="5"/>
  <c r="AI24" i="5"/>
  <c r="AJ24" i="5"/>
  <c r="AK24" i="5"/>
  <c r="V25" i="5"/>
  <c r="W25" i="5"/>
  <c r="X25" i="5"/>
  <c r="Y25" i="5"/>
  <c r="Z25" i="5"/>
  <c r="AA25" i="5"/>
  <c r="AB25" i="5"/>
  <c r="AC25" i="5"/>
  <c r="AD25" i="5"/>
  <c r="AE25" i="5"/>
  <c r="AF25" i="5"/>
  <c r="AG25" i="5"/>
  <c r="AH25" i="5"/>
  <c r="AI25" i="5"/>
  <c r="AJ25" i="5"/>
  <c r="AK25" i="5"/>
  <c r="V26" i="5"/>
  <c r="W26" i="5"/>
  <c r="X26" i="5"/>
  <c r="Y26" i="5"/>
  <c r="Z26" i="5"/>
  <c r="AA26" i="5"/>
  <c r="AB26" i="5"/>
  <c r="AC26" i="5"/>
  <c r="AD26" i="5"/>
  <c r="AE26" i="5"/>
  <c r="AF26" i="5"/>
  <c r="AG26" i="5"/>
  <c r="AH26" i="5"/>
  <c r="AI26" i="5"/>
  <c r="AJ26" i="5"/>
  <c r="AK26" i="5"/>
  <c r="V27" i="5"/>
  <c r="W27" i="5"/>
  <c r="X27" i="5"/>
  <c r="Y27" i="5"/>
  <c r="Z27" i="5"/>
  <c r="AA27" i="5"/>
  <c r="AB27" i="5"/>
  <c r="AC27" i="5"/>
  <c r="AD27" i="5"/>
  <c r="AE27" i="5"/>
  <c r="AF27" i="5"/>
  <c r="AG27" i="5"/>
  <c r="AH27" i="5"/>
  <c r="AI27" i="5"/>
  <c r="AJ27" i="5"/>
  <c r="AK27" i="5"/>
  <c r="V28" i="5"/>
  <c r="W28" i="5"/>
  <c r="X28" i="5"/>
  <c r="Y28" i="5"/>
  <c r="Z28" i="5"/>
  <c r="AA28" i="5"/>
  <c r="AB28" i="5"/>
  <c r="AC28" i="5"/>
  <c r="AD28" i="5"/>
  <c r="AE28" i="5"/>
  <c r="AF28" i="5"/>
  <c r="AG28" i="5"/>
  <c r="AH28" i="5"/>
  <c r="AI28" i="5"/>
  <c r="AJ28" i="5"/>
  <c r="AK28" i="5"/>
  <c r="V29" i="5"/>
  <c r="W29" i="5"/>
  <c r="X29" i="5"/>
  <c r="Y29" i="5"/>
  <c r="Z29" i="5"/>
  <c r="AA29" i="5"/>
  <c r="AB29" i="5"/>
  <c r="AC29" i="5"/>
  <c r="AD29" i="5"/>
  <c r="AE29" i="5"/>
  <c r="AF29" i="5"/>
  <c r="AG29" i="5"/>
  <c r="AH29" i="5"/>
  <c r="AI29" i="5"/>
  <c r="AJ29" i="5"/>
  <c r="AK29" i="5"/>
  <c r="V30" i="5"/>
  <c r="W30" i="5"/>
  <c r="X30" i="5"/>
  <c r="Y30" i="5"/>
  <c r="Z30" i="5"/>
  <c r="AA30" i="5"/>
  <c r="AB30" i="5"/>
  <c r="AC30" i="5"/>
  <c r="AD30" i="5"/>
  <c r="AE30" i="5"/>
  <c r="AF30" i="5"/>
  <c r="AG30" i="5"/>
  <c r="AH30" i="5"/>
  <c r="AI30" i="5"/>
  <c r="AJ30" i="5"/>
  <c r="AK30" i="5"/>
  <c r="V31" i="5"/>
  <c r="W31" i="5"/>
  <c r="X31" i="5"/>
  <c r="Y31" i="5"/>
  <c r="Z31" i="5"/>
  <c r="AA31" i="5"/>
  <c r="AB31" i="5"/>
  <c r="AC31" i="5"/>
  <c r="AD31" i="5"/>
  <c r="AE31" i="5"/>
  <c r="AF31" i="5"/>
  <c r="AG31" i="5"/>
  <c r="AH31" i="5"/>
  <c r="AI31" i="5"/>
  <c r="AJ31" i="5"/>
  <c r="AK31" i="5"/>
  <c r="V32" i="5"/>
  <c r="W32" i="5"/>
  <c r="X32" i="5"/>
  <c r="Y32" i="5"/>
  <c r="Z32" i="5"/>
  <c r="AA32" i="5"/>
  <c r="AB32" i="5"/>
  <c r="AC32" i="5"/>
  <c r="AD32" i="5"/>
  <c r="AE32" i="5"/>
  <c r="AF32" i="5"/>
  <c r="AG32" i="5"/>
  <c r="AH32" i="5"/>
  <c r="AI32" i="5"/>
  <c r="AJ32" i="5"/>
  <c r="AK32" i="5"/>
  <c r="V33" i="5"/>
  <c r="W33" i="5"/>
  <c r="X33" i="5"/>
  <c r="Y33" i="5"/>
  <c r="Z33" i="5"/>
  <c r="AA33" i="5"/>
  <c r="AB33" i="5"/>
  <c r="AC33" i="5"/>
  <c r="AD33" i="5"/>
  <c r="AE33" i="5"/>
  <c r="AF33" i="5"/>
  <c r="AG33" i="5"/>
  <c r="AH33" i="5"/>
  <c r="AI33" i="5"/>
  <c r="AJ33" i="5"/>
  <c r="AK33" i="5"/>
  <c r="V34" i="5"/>
  <c r="W34" i="5"/>
  <c r="X34" i="5"/>
  <c r="Y34" i="5"/>
  <c r="Z34" i="5"/>
  <c r="AA34" i="5"/>
  <c r="AB34" i="5"/>
  <c r="AC34" i="5"/>
  <c r="AD34" i="5"/>
  <c r="AE34" i="5"/>
  <c r="AF34" i="5"/>
  <c r="AG34" i="5"/>
  <c r="AH34" i="5"/>
  <c r="AI34" i="5"/>
  <c r="AJ34" i="5"/>
  <c r="AK34" i="5"/>
  <c r="V35" i="5"/>
  <c r="W35" i="5"/>
  <c r="X35" i="5"/>
  <c r="Y35" i="5"/>
  <c r="Z35" i="5"/>
  <c r="AA35" i="5"/>
  <c r="AB35" i="5"/>
  <c r="AC35" i="5"/>
  <c r="AD35" i="5"/>
  <c r="AE35" i="5"/>
  <c r="AF35" i="5"/>
  <c r="AG35" i="5"/>
  <c r="AH35" i="5"/>
  <c r="AI35" i="5"/>
  <c r="AJ35" i="5"/>
  <c r="AK35" i="5"/>
  <c r="V36" i="5"/>
  <c r="W36" i="5"/>
  <c r="X36" i="5"/>
  <c r="Y36" i="5"/>
  <c r="Z36" i="5"/>
  <c r="AA36" i="5"/>
  <c r="AB36" i="5"/>
  <c r="AC36" i="5"/>
  <c r="AD36" i="5"/>
  <c r="AE36" i="5"/>
  <c r="AF36" i="5"/>
  <c r="AG36" i="5"/>
  <c r="AH36" i="5"/>
  <c r="AI36" i="5"/>
  <c r="AJ36" i="5"/>
  <c r="AK36" i="5"/>
  <c r="V37" i="5"/>
  <c r="W37" i="5"/>
  <c r="X37" i="5"/>
  <c r="Y37" i="5"/>
  <c r="Z37" i="5"/>
  <c r="AA37" i="5"/>
  <c r="AB37" i="5"/>
  <c r="AC37" i="5"/>
  <c r="AD37" i="5"/>
  <c r="AE37" i="5"/>
  <c r="AF37" i="5"/>
  <c r="AG37" i="5"/>
  <c r="AH37" i="5"/>
  <c r="AI37" i="5"/>
  <c r="AJ37" i="5"/>
  <c r="AK37" i="5"/>
  <c r="U23" i="5"/>
  <c r="U24" i="5"/>
  <c r="U25" i="5"/>
  <c r="U26" i="5"/>
  <c r="U27" i="5"/>
  <c r="U28" i="5"/>
  <c r="U29" i="5"/>
  <c r="U30" i="5"/>
  <c r="U31" i="5"/>
  <c r="U32" i="5"/>
  <c r="U33" i="5"/>
  <c r="U34" i="5"/>
  <c r="U35" i="5"/>
  <c r="U36" i="5"/>
  <c r="U37" i="5"/>
  <c r="U22" i="5"/>
</calcChain>
</file>

<file path=xl/sharedStrings.xml><?xml version="1.0" encoding="utf-8"?>
<sst xmlns="http://schemas.openxmlformats.org/spreadsheetml/2006/main" count="309" uniqueCount="77">
  <si>
    <t>GTM Region</t>
  </si>
  <si>
    <t>AFME</t>
  </si>
  <si>
    <t>Algeria, Bahrain, Cyprus, Egypt, Gaza Strip, Iran, Iraq, Israel, Jordan, Kuwait, Lebanon, Libya, Morocco, Oman, Qatar, Saudi Arabia, Syria, Tunisia, Turkey, United Arab Emirates, West Bank, Western Sahara, Yemen</t>
  </si>
  <si>
    <t>BRAZIL</t>
  </si>
  <si>
    <t>Brazil</t>
  </si>
  <si>
    <t>CANADA</t>
  </si>
  <si>
    <t>Canada</t>
  </si>
  <si>
    <t>CENT AMER.</t>
  </si>
  <si>
    <t>CHINA</t>
  </si>
  <si>
    <t>China</t>
  </si>
  <si>
    <t>E ASIA</t>
  </si>
  <si>
    <t>Azerbaijan, Belarus, Hong Kong, Korea, North, Korea, South, Macau, Mongolia, Taiwan</t>
  </si>
  <si>
    <t>EU ANNEX I</t>
  </si>
  <si>
    <t>Austria, Belgium, Denmark, Finland, France, Germany, Gibraltar, Greece, Guernsey, Iceland, Ireland, Isle of Man, Italy, Jersey, Liechtenstein, Luxembourg, Malta, Monaco, Netherlands, Norway, Portugal, San Marino, Spain, Sweden, Switzerland, United Kingdom</t>
  </si>
  <si>
    <t>EU NON ANNEX I</t>
  </si>
  <si>
    <t>Albania, Andorra, Armenia, Bosnia &amp; Herzegovina, Bulgaria, Croatia, Czech Republic, Estonia, Georgia, Greenland, Hungary, Kazakhstan, Kyrgyzstan, Latvia, Lithuania, Macedonia, Moldova, Poland, Romania, Serbia, Slovakia, Slovenia, Svalbard, Tajikistan, Turkmenistan, Ukraine, Uzbekistan</t>
  </si>
  <si>
    <t>JAPAN</t>
  </si>
  <si>
    <t>Japan</t>
  </si>
  <si>
    <t>OCEANIA</t>
  </si>
  <si>
    <t>American Samoa, Australia, Cook Islands, Fiji, French Polynesia, Guam, Kiribati, Marshall Islands, Micronesia, Fed. St., Nauru, New Caledonia, New Zealand, N. Mariana Islands, Palau, Papua New Guinea, Samoa, Solomon Islands, Tonga, Tuvalu, Vanuatu, Wallis and Futuna</t>
  </si>
  <si>
    <t>RSAM</t>
  </si>
  <si>
    <t>Argentina, Bolivia, Chile, Colombia, Faroe Islands, French Guiana, Grenada, Paraguay, Peru, Suriname, Uruguay, Venezuela</t>
  </si>
  <si>
    <t>RUSSIA</t>
  </si>
  <si>
    <t>Russia</t>
  </si>
  <si>
    <t>SE ASIA</t>
  </si>
  <si>
    <t>Brunei, Burma, Cambodia, East Timor, Indonesia, Laos, Malaysia, Philippines, Singapore, Thailand, Vietnam</t>
  </si>
  <si>
    <t>SOUTH ASIA</t>
  </si>
  <si>
    <t>Afghanistan, Bangladesh, Bhutan, India, Maldives, Nepal, Pakistan, Sri Lanka</t>
  </si>
  <si>
    <t>SSAF</t>
  </si>
  <si>
    <t>US</t>
  </si>
  <si>
    <t>United States</t>
  </si>
  <si>
    <t>Countries or Regions</t>
  </si>
  <si>
    <t>Angola, Benin, Botswana, Burkina Faso, Burundi, Cameroon, Cape Verde, Central African Rep., Chad, Comoros, Congo, Dem. Rep., Congo, Repub. of the, Cote d'Ivoire, Djibouti, Equatorial Guinea, Eritrea, Ethiopia, Gabon, Gambia, The, Ghana, Guinea, Guinea-Bissau, Kenya, Lesotho, Liberia, Madagascar, Malawi, Mali, Mauritania, Mauritius, Mayotte, Mozambique, Namibia, Niger, Nigeria, Reunion, Rwanda, Saint Helena, Sao Tome &amp; Principe, Senegal, Seychelles, Sierra Leone, Somalia, South Africa, South Sudan, Sudan, Swaziland, Tanzania, Togo, Uganda, Zambia, Zimbabwe</t>
  </si>
  <si>
    <t>Anguilla, Antigua &amp; Barbuda, Aruba, Bahamas, The, Barbados, Belize, Bermuda, British Virgin Is., Cayman Islands, Costa Rica, Cuba, Dominica, Dominican Republic, Ecuador, El Salvador, Guadeloupe, Guatemala, Guyana, Haiti, Honduras, Jamaica, Martinique, Mexico, Montserrat, Netherlands Antilles, Nicaragua, Panama, Puerto Rico, Saint Kitts &amp; Nevis, Saint Lucia, St Pierre &amp; Miquelon, Saint Vincent and the Grenadines, Trinidad &amp; Tobago, Turks &amp; Caicos Is, Virgin Islands</t>
  </si>
  <si>
    <t>Urban Population (million)</t>
  </si>
  <si>
    <t>GDP (billion USD 2005 PPP)</t>
  </si>
  <si>
    <t>Urban Commercial Building Floor Area (million m2)</t>
  </si>
  <si>
    <t>Total Population (million)</t>
  </si>
  <si>
    <t>Urban Commercial Building Floor Area (m2 per capita)</t>
  </si>
  <si>
    <t>Urbanization Rate</t>
  </si>
  <si>
    <t>Urban Residential Building Floor Area (million m2) (apartment and high-rise)</t>
  </si>
  <si>
    <t>Urban Commercial Building Demolition Rate</t>
  </si>
  <si>
    <t xml:space="preserve">Assumed Steel and Conceret Building Percentage in Urban Residential Building 
(apartment and high-rise) </t>
  </si>
  <si>
    <t xml:space="preserve">Assumed Steel and Conceret Building Percentage in Urban Commercial Building 
</t>
  </si>
  <si>
    <t>High and Fast</t>
  </si>
  <si>
    <t>CLT Adoption Rate (%)</t>
  </si>
  <si>
    <t>Technology diffusion model parameters</t>
  </si>
  <si>
    <t>M</t>
  </si>
  <si>
    <t>a</t>
  </si>
  <si>
    <t>b</t>
  </si>
  <si>
    <t>Medium and Fast</t>
  </si>
  <si>
    <t>Medium and Slow</t>
  </si>
  <si>
    <t>Urban Residential Building Floor Area (m2 per capita) (apartment and high-rise only)</t>
  </si>
  <si>
    <t>Urban Residential Building 
(apartment and high-rise only) Demolition Rate</t>
  </si>
  <si>
    <t>Supplementary Data for</t>
  </si>
  <si>
    <t>*Co-corresponding author: y.yao@yale.edu; robert.mendelsohn@yale.edu;</t>
  </si>
  <si>
    <t>The World Bank. Urban population. https://data.worldbank.org/indicator/SP.URB.TOTL?year_high_desc=true (2022).</t>
  </si>
  <si>
    <t>The World Bank. Total Population. https://data.worldbank.org/indicator/SP.POP.TOTL?view=chart (2022).</t>
  </si>
  <si>
    <t>The International Institute for Applied Systems Analysis (IIASA). SSP Database (Shared Socioeconomic Pathways) - Version 2.0. https://secure.iiasa.ac.at/web-apps/ene/SspDb/dsd?Action=htmlpage&amp;page=about#v2 (2018).</t>
  </si>
  <si>
    <t>Deetman, S. et al. Modelling global material stocks and flows for residential and service sector buildings towards 2050. J. Clean. Prod. 245, 118658 (2020).</t>
  </si>
  <si>
    <t>Jaiswal, K. &amp; Wald, D. J. Creating a Global Building Inventory for Earthquake Loss Assessment and Risk Management. (2018).</t>
  </si>
  <si>
    <t>Reference:</t>
  </si>
  <si>
    <t>Rao, K. U. &amp; Kishore, V. V. N. A review of technology diffusion models with special reference to renewable energy technologies. Renew. Sustain. Energy Rev. 14, 1070–1078 (2010).</t>
  </si>
  <si>
    <t>Purohit, P. &amp; Kandpal, T. C. Renewable energy technologies for irrigation water pumping in India: Projected levels of dissemination, energy delivery and investment requirements using available diffusion models. Renew. Sustain. Energy Rev. 9, 592–607 (2005).</t>
  </si>
  <si>
    <t>Managed Forest</t>
  </si>
  <si>
    <t>Natural Forest</t>
  </si>
  <si>
    <t>Total</t>
  </si>
  <si>
    <t>Year</t>
  </si>
  <si>
    <t>Plantations</t>
  </si>
  <si>
    <t>Global forest area in the baseline Scenario (Mha)</t>
  </si>
  <si>
    <t>1 Center for Industrial Ecology, Yale School of the Environment, Yale University, 380 Edwards Street, New Haven, CT, 06511, USA</t>
  </si>
  <si>
    <t>2 Department of Forest Biomaterials, College of Natural Resources, Northa Carolina State University, 2820 Faucette Drive, Raleigh, NC, 27695, USA</t>
  </si>
  <si>
    <t>3 RTI International, Research Triangle Park, NC 27709, USA</t>
  </si>
  <si>
    <t>4 Yale School of the Environment, Yale University, 195 Prospect Street, New Haven, CT, 06511, USA</t>
  </si>
  <si>
    <t>Global Land and Carbon Consequences of Mass Timber Products</t>
  </si>
  <si>
    <r>
      <t>Kai Lan1,2,</t>
    </r>
    <r>
      <rPr>
        <sz val="8"/>
        <color theme="1"/>
        <rFont val="Calibri"/>
        <family val="2"/>
        <scheme val="minor"/>
      </rPr>
      <t>┼</t>
    </r>
    <r>
      <rPr>
        <sz val="11"/>
        <color theme="1"/>
        <rFont val="Calibri"/>
        <family val="2"/>
        <scheme val="minor"/>
      </rPr>
      <t>, Alice Favero3,</t>
    </r>
    <r>
      <rPr>
        <sz val="8"/>
        <color theme="1"/>
        <rFont val="Calibri"/>
        <family val="2"/>
        <scheme val="minor"/>
      </rPr>
      <t>┼</t>
    </r>
    <r>
      <rPr>
        <sz val="11"/>
        <color theme="1"/>
        <rFont val="Calibri"/>
        <family val="2"/>
        <scheme val="minor"/>
      </rPr>
      <t xml:space="preserve">, Yuan Yao1,*, Robert O. Mendelsohn4,*, Hannah Szu-Han Wang1 </t>
    </r>
  </si>
  <si>
    <r>
      <rPr>
        <sz val="8"/>
        <color theme="1"/>
        <rFont val="Calibri"/>
        <family val="2"/>
        <scheme val="minor"/>
      </rPr>
      <t>┼</t>
    </r>
    <r>
      <rPr>
        <sz val="11"/>
        <color theme="1"/>
        <rFont val="Calibri"/>
        <family val="2"/>
        <scheme val="minor"/>
      </rPr>
      <t xml:space="preserve"> These authors contributed equal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3">
    <numFmt numFmtId="164" formatCode="0.0"/>
    <numFmt numFmtId="165" formatCode="0.0%"/>
    <numFmt numFmtId="166" formatCode="0.0000"/>
  </numFmts>
  <fonts count="4" x14ac:knownFonts="1">
    <font>
      <sz val="11"/>
      <color theme="1"/>
      <name val="Calibri"/>
      <family val="2"/>
      <scheme val="minor"/>
    </font>
    <font>
      <sz val="11"/>
      <color theme="1"/>
      <name val="Calibri"/>
      <family val="2"/>
      <scheme val="minor"/>
    </font>
    <font>
      <b/>
      <sz val="11"/>
      <color theme="1"/>
      <name val="Calibri"/>
      <family val="2"/>
      <scheme val="minor"/>
    </font>
    <font>
      <sz val="8"/>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8">
    <xf numFmtId="0" fontId="0" fillId="0" borderId="0" xfId="0"/>
    <xf numFmtId="0" fontId="0" fillId="0" borderId="0" xfId="0" applyAlignment="1">
      <alignment wrapText="1"/>
    </xf>
    <xf numFmtId="0" fontId="2" fillId="0" borderId="0" xfId="0" applyFont="1"/>
    <xf numFmtId="164" fontId="0" fillId="0" borderId="0" xfId="0" applyNumberFormat="1"/>
    <xf numFmtId="1" fontId="0" fillId="0" borderId="0" xfId="0" applyNumberFormat="1"/>
    <xf numFmtId="9" fontId="0" fillId="0" borderId="0" xfId="1" applyFont="1"/>
    <xf numFmtId="165" fontId="0" fillId="0" borderId="0" xfId="1" applyNumberFormat="1" applyFont="1"/>
    <xf numFmtId="166" fontId="0" fillId="0" borderId="0" xfId="0" applyNumberFormat="1"/>
  </cellXfs>
  <cellStyles count="2">
    <cellStyle name="Normal" xfId="0" builtinId="0"/>
    <cellStyle name="Percent" xfId="1" builtinId="5"/>
  </cellStyles>
  <dxfs count="0"/>
  <tableStyles count="1" defaultTableStyle="TableStyleMedium2" defaultPivotStyle="PivotStyleLight16">
    <tableStyle name="Invisible" pivot="0" table="0" count="0" xr9:uid="{B3BEB098-9D9A-4B27-9D83-43124D7A28A5}"/>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42BDE-8F05-4501-9555-B17F41E343CA}">
  <dimension ref="A1:A12"/>
  <sheetViews>
    <sheetView tabSelected="1" workbookViewId="0">
      <selection activeCell="A9" sqref="A9"/>
    </sheetView>
  </sheetViews>
  <sheetFormatPr defaultRowHeight="14.35" x14ac:dyDescent="0.5"/>
  <cols>
    <col min="1" max="1" width="131.41015625" customWidth="1"/>
  </cols>
  <sheetData>
    <row r="1" spans="1:1" x14ac:dyDescent="0.5">
      <c r="A1" s="2" t="s">
        <v>54</v>
      </c>
    </row>
    <row r="2" spans="1:1" x14ac:dyDescent="0.5">
      <c r="A2" t="s">
        <v>74</v>
      </c>
    </row>
    <row r="3" spans="1:1" x14ac:dyDescent="0.5">
      <c r="A3" t="s">
        <v>75</v>
      </c>
    </row>
    <row r="5" spans="1:1" x14ac:dyDescent="0.5">
      <c r="A5" t="s">
        <v>70</v>
      </c>
    </row>
    <row r="6" spans="1:1" x14ac:dyDescent="0.5">
      <c r="A6" t="s">
        <v>71</v>
      </c>
    </row>
    <row r="7" spans="1:1" x14ac:dyDescent="0.5">
      <c r="A7" t="s">
        <v>72</v>
      </c>
    </row>
    <row r="8" spans="1:1" x14ac:dyDescent="0.5">
      <c r="A8" t="s">
        <v>73</v>
      </c>
    </row>
    <row r="9" spans="1:1" x14ac:dyDescent="0.5">
      <c r="A9" t="s">
        <v>76</v>
      </c>
    </row>
    <row r="12" spans="1:1" x14ac:dyDescent="0.5">
      <c r="A12" t="s">
        <v>5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AAC40-1E3E-4F1E-9419-F96260D2DE4D}">
  <dimension ref="A1:E11"/>
  <sheetViews>
    <sheetView workbookViewId="0">
      <selection activeCell="E23" sqref="E23"/>
    </sheetView>
  </sheetViews>
  <sheetFormatPr defaultRowHeight="14.35" x14ac:dyDescent="0.5"/>
  <cols>
    <col min="2" max="2" width="9.5859375" bestFit="1" customWidth="1"/>
    <col min="3" max="3" width="12" bestFit="1" customWidth="1"/>
    <col min="4" max="4" width="13.52734375" bestFit="1" customWidth="1"/>
    <col min="5" max="5" width="11.8203125" customWidth="1"/>
  </cols>
  <sheetData>
    <row r="1" spans="1:5" x14ac:dyDescent="0.5">
      <c r="A1" s="2" t="s">
        <v>69</v>
      </c>
    </row>
    <row r="2" spans="1:5" x14ac:dyDescent="0.5">
      <c r="A2" t="s">
        <v>67</v>
      </c>
      <c r="B2" t="s">
        <v>68</v>
      </c>
      <c r="C2" t="s">
        <v>65</v>
      </c>
      <c r="D2" t="s">
        <v>64</v>
      </c>
      <c r="E2" t="s">
        <v>66</v>
      </c>
    </row>
    <row r="3" spans="1:5" x14ac:dyDescent="0.5">
      <c r="A3">
        <v>2020</v>
      </c>
      <c r="B3" s="4">
        <v>90.57</v>
      </c>
      <c r="C3" s="4">
        <v>2863.9399999999996</v>
      </c>
      <c r="D3" s="4">
        <v>944.18000000000029</v>
      </c>
      <c r="E3" s="4">
        <v>3898.69</v>
      </c>
    </row>
    <row r="4" spans="1:5" x14ac:dyDescent="0.5">
      <c r="A4">
        <v>2030</v>
      </c>
      <c r="B4" s="4">
        <v>105.82</v>
      </c>
      <c r="C4" s="4">
        <v>2771.7999999999997</v>
      </c>
      <c r="D4" s="4">
        <v>1224.6399999999994</v>
      </c>
      <c r="E4" s="4">
        <v>4102.2599999999993</v>
      </c>
    </row>
    <row r="5" spans="1:5" x14ac:dyDescent="0.5">
      <c r="A5">
        <v>2040</v>
      </c>
      <c r="B5" s="4">
        <v>117.97999999999998</v>
      </c>
      <c r="C5" s="4">
        <v>2688.54</v>
      </c>
      <c r="D5" s="4">
        <v>1421.3100000000013</v>
      </c>
      <c r="E5" s="4">
        <v>4227.8300000000008</v>
      </c>
    </row>
    <row r="6" spans="1:5" x14ac:dyDescent="0.5">
      <c r="A6">
        <v>2050</v>
      </c>
      <c r="B6" s="4">
        <v>123.77000000000001</v>
      </c>
      <c r="C6" s="4">
        <v>2611.42</v>
      </c>
      <c r="D6" s="4">
        <v>1581.6200000000008</v>
      </c>
      <c r="E6" s="4">
        <v>4316.8100000000013</v>
      </c>
    </row>
    <row r="7" spans="1:5" x14ac:dyDescent="0.5">
      <c r="A7">
        <v>2060</v>
      </c>
      <c r="B7" s="4">
        <v>128.10999999999999</v>
      </c>
      <c r="C7" s="4">
        <v>2533.1999999999998</v>
      </c>
      <c r="D7" s="4">
        <v>1720.9000000000005</v>
      </c>
      <c r="E7" s="4">
        <v>4382.21</v>
      </c>
    </row>
    <row r="8" spans="1:5" x14ac:dyDescent="0.5">
      <c r="A8">
        <v>2070</v>
      </c>
      <c r="B8" s="4">
        <v>129.89000000000001</v>
      </c>
      <c r="C8" s="4">
        <v>2457.04</v>
      </c>
      <c r="D8" s="4">
        <v>1845.6299999999992</v>
      </c>
      <c r="E8" s="4">
        <v>4432.5599999999995</v>
      </c>
    </row>
    <row r="9" spans="1:5" x14ac:dyDescent="0.5">
      <c r="A9">
        <v>2080</v>
      </c>
      <c r="B9" s="4">
        <v>130.94</v>
      </c>
      <c r="C9" s="4">
        <v>2383.27</v>
      </c>
      <c r="D9" s="4">
        <v>1962.9299999999989</v>
      </c>
      <c r="E9" s="4">
        <v>4477.1399999999985</v>
      </c>
    </row>
    <row r="10" spans="1:5" x14ac:dyDescent="0.5">
      <c r="A10">
        <v>2090</v>
      </c>
      <c r="B10" s="4">
        <v>130.30999999999997</v>
      </c>
      <c r="C10" s="4">
        <v>2311.71</v>
      </c>
      <c r="D10" s="4">
        <v>2063.12</v>
      </c>
      <c r="E10" s="4">
        <v>4505.1400000000003</v>
      </c>
    </row>
    <row r="11" spans="1:5" x14ac:dyDescent="0.5">
      <c r="A11">
        <v>2100</v>
      </c>
      <c r="B11" s="4">
        <v>129.91</v>
      </c>
      <c r="C11" s="4">
        <v>2240.9500000000003</v>
      </c>
      <c r="D11" s="4">
        <v>2159.4300000000007</v>
      </c>
      <c r="E11" s="4">
        <v>4530.29000000000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7"/>
  <sheetViews>
    <sheetView workbookViewId="0">
      <selection activeCell="B21" sqref="B21"/>
    </sheetView>
  </sheetViews>
  <sheetFormatPr defaultRowHeight="14.35" x14ac:dyDescent="0.5"/>
  <cols>
    <col min="1" max="1" width="18.41015625" customWidth="1"/>
    <col min="2" max="2" width="156.703125" customWidth="1"/>
  </cols>
  <sheetData>
    <row r="1" spans="1:2" x14ac:dyDescent="0.5">
      <c r="A1" s="2" t="s">
        <v>0</v>
      </c>
      <c r="B1" s="2" t="s">
        <v>31</v>
      </c>
    </row>
    <row r="2" spans="1:2" ht="28.7" x14ac:dyDescent="0.5">
      <c r="A2" t="s">
        <v>1</v>
      </c>
      <c r="B2" s="1" t="s">
        <v>2</v>
      </c>
    </row>
    <row r="3" spans="1:2" x14ac:dyDescent="0.5">
      <c r="A3" t="s">
        <v>3</v>
      </c>
      <c r="B3" s="1" t="s">
        <v>4</v>
      </c>
    </row>
    <row r="4" spans="1:2" x14ac:dyDescent="0.5">
      <c r="A4" t="s">
        <v>5</v>
      </c>
      <c r="B4" s="1" t="s">
        <v>6</v>
      </c>
    </row>
    <row r="5" spans="1:2" ht="43" x14ac:dyDescent="0.5">
      <c r="A5" t="s">
        <v>7</v>
      </c>
      <c r="B5" s="1" t="s">
        <v>33</v>
      </c>
    </row>
    <row r="6" spans="1:2" x14ac:dyDescent="0.5">
      <c r="A6" t="s">
        <v>8</v>
      </c>
      <c r="B6" s="1" t="s">
        <v>9</v>
      </c>
    </row>
    <row r="7" spans="1:2" x14ac:dyDescent="0.5">
      <c r="A7" t="s">
        <v>10</v>
      </c>
      <c r="B7" s="1" t="s">
        <v>11</v>
      </c>
    </row>
    <row r="8" spans="1:2" ht="28.7" x14ac:dyDescent="0.5">
      <c r="A8" t="s">
        <v>12</v>
      </c>
      <c r="B8" s="1" t="s">
        <v>13</v>
      </c>
    </row>
    <row r="9" spans="1:2" ht="28.7" x14ac:dyDescent="0.5">
      <c r="A9" t="s">
        <v>14</v>
      </c>
      <c r="B9" s="1" t="s">
        <v>15</v>
      </c>
    </row>
    <row r="10" spans="1:2" x14ac:dyDescent="0.5">
      <c r="A10" t="s">
        <v>16</v>
      </c>
      <c r="B10" s="1" t="s">
        <v>17</v>
      </c>
    </row>
    <row r="11" spans="1:2" ht="28.7" x14ac:dyDescent="0.5">
      <c r="A11" t="s">
        <v>18</v>
      </c>
      <c r="B11" s="1" t="s">
        <v>19</v>
      </c>
    </row>
    <row r="12" spans="1:2" x14ac:dyDescent="0.5">
      <c r="A12" t="s">
        <v>20</v>
      </c>
      <c r="B12" s="1" t="s">
        <v>21</v>
      </c>
    </row>
    <row r="13" spans="1:2" x14ac:dyDescent="0.5">
      <c r="A13" t="s">
        <v>22</v>
      </c>
      <c r="B13" s="1" t="s">
        <v>23</v>
      </c>
    </row>
    <row r="14" spans="1:2" x14ac:dyDescent="0.5">
      <c r="A14" t="s">
        <v>24</v>
      </c>
      <c r="B14" s="1" t="s">
        <v>25</v>
      </c>
    </row>
    <row r="15" spans="1:2" x14ac:dyDescent="0.5">
      <c r="A15" t="s">
        <v>26</v>
      </c>
      <c r="B15" s="1" t="s">
        <v>27</v>
      </c>
    </row>
    <row r="16" spans="1:2" ht="43" x14ac:dyDescent="0.5">
      <c r="A16" t="s">
        <v>28</v>
      </c>
      <c r="B16" s="1" t="s">
        <v>32</v>
      </c>
    </row>
    <row r="17" spans="1:2" x14ac:dyDescent="0.5">
      <c r="A17" t="s">
        <v>29</v>
      </c>
      <c r="B17" s="1" t="s">
        <v>3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CB0E1-741F-43DC-A047-3B0547CEAFDD}">
  <dimension ref="A1:W65"/>
  <sheetViews>
    <sheetView topLeftCell="A31" workbookViewId="0">
      <selection activeCell="C66" sqref="C66"/>
    </sheetView>
  </sheetViews>
  <sheetFormatPr defaultRowHeight="14.35" x14ac:dyDescent="0.5"/>
  <cols>
    <col min="1" max="1" width="24.87890625" bestFit="1" customWidth="1"/>
    <col min="11" max="11" width="17" bestFit="1" customWidth="1"/>
  </cols>
  <sheetData>
    <row r="1" spans="1:19" x14ac:dyDescent="0.5">
      <c r="A1" s="2" t="s">
        <v>37</v>
      </c>
      <c r="B1" s="2">
        <v>1980</v>
      </c>
      <c r="C1" s="2">
        <v>1985</v>
      </c>
      <c r="D1" s="2">
        <v>1990</v>
      </c>
      <c r="E1" s="2">
        <v>1995</v>
      </c>
      <c r="F1" s="2">
        <v>2000</v>
      </c>
      <c r="G1" s="2">
        <v>2005</v>
      </c>
      <c r="H1" s="2">
        <v>2008</v>
      </c>
      <c r="I1" s="2">
        <v>2010</v>
      </c>
    </row>
    <row r="2" spans="1:19" x14ac:dyDescent="0.5">
      <c r="A2" t="s">
        <v>1</v>
      </c>
      <c r="B2" s="4">
        <v>231</v>
      </c>
      <c r="C2" s="4">
        <v>269</v>
      </c>
      <c r="D2" s="4">
        <v>312</v>
      </c>
      <c r="E2" s="4">
        <v>350</v>
      </c>
      <c r="F2" s="4">
        <v>384</v>
      </c>
      <c r="G2" s="4">
        <v>420</v>
      </c>
      <c r="H2" s="4">
        <v>446</v>
      </c>
      <c r="I2" s="4">
        <v>464</v>
      </c>
      <c r="L2" s="4"/>
      <c r="M2" s="4"/>
      <c r="N2" s="4"/>
      <c r="O2" s="4"/>
      <c r="P2" s="4"/>
      <c r="Q2" s="4"/>
      <c r="R2" s="4"/>
      <c r="S2" s="4"/>
    </row>
    <row r="3" spans="1:19" x14ac:dyDescent="0.5">
      <c r="A3" t="s">
        <v>3</v>
      </c>
      <c r="B3" s="4">
        <v>121</v>
      </c>
      <c r="C3" s="4">
        <v>135</v>
      </c>
      <c r="D3" s="4">
        <v>149</v>
      </c>
      <c r="E3" s="4">
        <v>162</v>
      </c>
      <c r="F3" s="4">
        <v>175</v>
      </c>
      <c r="G3" s="4">
        <v>186</v>
      </c>
      <c r="H3" s="4">
        <v>192</v>
      </c>
      <c r="I3" s="4">
        <v>196</v>
      </c>
      <c r="L3" s="4"/>
      <c r="M3" s="4"/>
      <c r="N3" s="4"/>
      <c r="O3" s="4"/>
      <c r="P3" s="4"/>
      <c r="Q3" s="4"/>
      <c r="R3" s="4"/>
      <c r="S3" s="4"/>
    </row>
    <row r="4" spans="1:19" x14ac:dyDescent="0.5">
      <c r="A4" t="s">
        <v>5</v>
      </c>
      <c r="B4" s="4">
        <v>25</v>
      </c>
      <c r="C4" s="4">
        <v>26</v>
      </c>
      <c r="D4" s="4">
        <v>28</v>
      </c>
      <c r="E4" s="4">
        <v>29</v>
      </c>
      <c r="F4" s="4">
        <v>31</v>
      </c>
      <c r="G4" s="4">
        <v>32</v>
      </c>
      <c r="H4" s="4">
        <v>33</v>
      </c>
      <c r="I4" s="4">
        <v>34</v>
      </c>
      <c r="L4" s="4"/>
      <c r="M4" s="4"/>
      <c r="N4" s="4"/>
      <c r="O4" s="4"/>
      <c r="P4" s="4"/>
      <c r="Q4" s="4"/>
      <c r="R4" s="4"/>
      <c r="S4" s="4"/>
    </row>
    <row r="5" spans="1:19" x14ac:dyDescent="0.5">
      <c r="A5" t="s">
        <v>7</v>
      </c>
      <c r="B5" s="4">
        <v>129</v>
      </c>
      <c r="C5" s="4">
        <v>143</v>
      </c>
      <c r="D5" s="4">
        <v>158</v>
      </c>
      <c r="E5" s="4">
        <v>172</v>
      </c>
      <c r="F5" s="4">
        <v>186</v>
      </c>
      <c r="G5" s="4">
        <v>199</v>
      </c>
      <c r="H5" s="4">
        <v>208</v>
      </c>
      <c r="I5" s="4">
        <v>213</v>
      </c>
      <c r="L5" s="4"/>
      <c r="M5" s="4"/>
      <c r="N5" s="4"/>
      <c r="O5" s="4"/>
      <c r="P5" s="4"/>
      <c r="Q5" s="4"/>
      <c r="R5" s="4"/>
      <c r="S5" s="4"/>
    </row>
    <row r="6" spans="1:19" x14ac:dyDescent="0.5">
      <c r="A6" t="s">
        <v>8</v>
      </c>
      <c r="B6" s="4">
        <v>981</v>
      </c>
      <c r="C6" s="4">
        <v>1051</v>
      </c>
      <c r="D6" s="4">
        <v>1135</v>
      </c>
      <c r="E6" s="4">
        <v>1205</v>
      </c>
      <c r="F6" s="4">
        <v>1263</v>
      </c>
      <c r="G6" s="4">
        <v>1304</v>
      </c>
      <c r="H6" s="4">
        <v>1325</v>
      </c>
      <c r="I6" s="4">
        <v>1338</v>
      </c>
      <c r="L6" s="4"/>
      <c r="M6" s="4"/>
      <c r="N6" s="4"/>
      <c r="O6" s="4"/>
      <c r="P6" s="4"/>
      <c r="Q6" s="4"/>
      <c r="R6" s="4"/>
      <c r="S6" s="4"/>
    </row>
    <row r="7" spans="1:19" x14ac:dyDescent="0.5">
      <c r="A7" t="s">
        <v>10</v>
      </c>
      <c r="B7" s="4">
        <v>78</v>
      </c>
      <c r="C7" s="4">
        <v>84</v>
      </c>
      <c r="D7" s="4">
        <v>89</v>
      </c>
      <c r="E7" s="4">
        <v>94</v>
      </c>
      <c r="F7" s="4">
        <v>97</v>
      </c>
      <c r="G7" s="4">
        <v>100</v>
      </c>
      <c r="H7" s="4">
        <v>102</v>
      </c>
      <c r="I7" s="4">
        <v>103</v>
      </c>
      <c r="L7" s="4"/>
      <c r="M7" s="4"/>
      <c r="N7" s="4"/>
      <c r="O7" s="4"/>
      <c r="P7" s="4"/>
      <c r="Q7" s="4"/>
      <c r="R7" s="4"/>
      <c r="S7" s="4"/>
    </row>
    <row r="8" spans="1:19" x14ac:dyDescent="0.5">
      <c r="A8" t="s">
        <v>12</v>
      </c>
      <c r="B8" s="4">
        <v>368</v>
      </c>
      <c r="C8" s="4">
        <v>372</v>
      </c>
      <c r="D8" s="4">
        <v>378</v>
      </c>
      <c r="E8" s="4">
        <v>386</v>
      </c>
      <c r="F8" s="4">
        <v>391</v>
      </c>
      <c r="G8" s="4">
        <v>402</v>
      </c>
      <c r="H8" s="4">
        <v>409</v>
      </c>
      <c r="I8" s="4">
        <v>412</v>
      </c>
      <c r="L8" s="4"/>
      <c r="M8" s="4"/>
      <c r="N8" s="4"/>
      <c r="O8" s="4"/>
      <c r="P8" s="4"/>
      <c r="Q8" s="4"/>
      <c r="R8" s="4"/>
      <c r="S8" s="4"/>
    </row>
    <row r="9" spans="1:19" x14ac:dyDescent="0.5">
      <c r="A9" t="s">
        <v>14</v>
      </c>
      <c r="B9" s="4">
        <v>224</v>
      </c>
      <c r="C9" s="4">
        <v>234</v>
      </c>
      <c r="D9" s="4">
        <v>242</v>
      </c>
      <c r="E9" s="4">
        <v>242</v>
      </c>
      <c r="F9" s="4">
        <v>239</v>
      </c>
      <c r="G9" s="4">
        <v>237</v>
      </c>
      <c r="H9" s="4">
        <v>238</v>
      </c>
      <c r="I9" s="4">
        <v>239</v>
      </c>
      <c r="L9" s="4"/>
      <c r="M9" s="4"/>
      <c r="N9" s="4"/>
      <c r="O9" s="4"/>
      <c r="P9" s="4"/>
      <c r="Q9" s="4"/>
      <c r="R9" s="4"/>
      <c r="S9" s="4"/>
    </row>
    <row r="10" spans="1:19" x14ac:dyDescent="0.5">
      <c r="A10" t="s">
        <v>16</v>
      </c>
      <c r="B10" s="4">
        <v>117</v>
      </c>
      <c r="C10" s="4">
        <v>121</v>
      </c>
      <c r="D10" s="4">
        <v>123</v>
      </c>
      <c r="E10" s="4">
        <v>125</v>
      </c>
      <c r="F10" s="4">
        <v>127</v>
      </c>
      <c r="G10" s="4">
        <v>128</v>
      </c>
      <c r="H10" s="4">
        <v>128</v>
      </c>
      <c r="I10" s="4">
        <v>128</v>
      </c>
      <c r="L10" s="4"/>
      <c r="M10" s="4"/>
      <c r="N10" s="4"/>
      <c r="O10" s="4"/>
      <c r="P10" s="4"/>
      <c r="Q10" s="4"/>
      <c r="R10" s="4"/>
      <c r="S10" s="4"/>
    </row>
    <row r="11" spans="1:19" x14ac:dyDescent="0.5">
      <c r="A11" t="s">
        <v>18</v>
      </c>
      <c r="B11" s="4">
        <v>23</v>
      </c>
      <c r="C11" s="4">
        <v>25</v>
      </c>
      <c r="D11" s="4">
        <v>27</v>
      </c>
      <c r="E11" s="4">
        <v>29</v>
      </c>
      <c r="F11" s="4">
        <v>32</v>
      </c>
      <c r="G11" s="4">
        <v>34</v>
      </c>
      <c r="H11" s="4">
        <v>35</v>
      </c>
      <c r="I11" s="4">
        <v>37</v>
      </c>
      <c r="L11" s="4"/>
      <c r="M11" s="4"/>
      <c r="N11" s="4"/>
      <c r="O11" s="4"/>
      <c r="P11" s="4"/>
      <c r="Q11" s="4"/>
      <c r="R11" s="4"/>
      <c r="S11" s="4"/>
    </row>
    <row r="12" spans="1:19" x14ac:dyDescent="0.5">
      <c r="A12" t="s">
        <v>20</v>
      </c>
      <c r="B12" s="4">
        <v>111</v>
      </c>
      <c r="C12" s="4">
        <v>123</v>
      </c>
      <c r="D12" s="4">
        <v>135</v>
      </c>
      <c r="E12" s="4">
        <v>148</v>
      </c>
      <c r="F12" s="4">
        <v>160</v>
      </c>
      <c r="G12" s="4">
        <v>171</v>
      </c>
      <c r="H12" s="4">
        <v>177</v>
      </c>
      <c r="I12" s="4">
        <v>181</v>
      </c>
      <c r="L12" s="4"/>
      <c r="M12" s="4"/>
      <c r="N12" s="4"/>
      <c r="O12" s="4"/>
      <c r="P12" s="4"/>
      <c r="Q12" s="4"/>
      <c r="R12" s="4"/>
      <c r="S12" s="4"/>
    </row>
    <row r="13" spans="1:19" x14ac:dyDescent="0.5">
      <c r="A13" t="s">
        <v>22</v>
      </c>
      <c r="B13" s="4">
        <v>139</v>
      </c>
      <c r="C13" s="4">
        <v>144</v>
      </c>
      <c r="D13" s="4">
        <v>148</v>
      </c>
      <c r="E13" s="4">
        <v>148</v>
      </c>
      <c r="F13" s="4">
        <v>147</v>
      </c>
      <c r="G13" s="4">
        <v>144</v>
      </c>
      <c r="H13" s="4">
        <v>143</v>
      </c>
      <c r="I13" s="4">
        <v>143</v>
      </c>
      <c r="L13" s="4"/>
      <c r="M13" s="4"/>
      <c r="N13" s="4"/>
      <c r="O13" s="4"/>
      <c r="P13" s="4"/>
      <c r="Q13" s="4"/>
      <c r="R13" s="4"/>
      <c r="S13" s="4"/>
    </row>
    <row r="14" spans="1:19" x14ac:dyDescent="0.5">
      <c r="A14" t="s">
        <v>24</v>
      </c>
      <c r="B14" s="4">
        <v>358</v>
      </c>
      <c r="C14" s="4">
        <v>401</v>
      </c>
      <c r="D14" s="4">
        <v>444</v>
      </c>
      <c r="E14" s="4">
        <v>486</v>
      </c>
      <c r="F14" s="4">
        <v>525</v>
      </c>
      <c r="G14" s="4">
        <v>561</v>
      </c>
      <c r="H14" s="4">
        <v>583</v>
      </c>
      <c r="I14" s="4">
        <v>597</v>
      </c>
      <c r="L14" s="4"/>
      <c r="M14" s="4"/>
      <c r="N14" s="4"/>
      <c r="O14" s="4"/>
      <c r="P14" s="4"/>
      <c r="Q14" s="4"/>
      <c r="R14" s="4"/>
      <c r="S14" s="4"/>
    </row>
    <row r="15" spans="1:19" x14ac:dyDescent="0.5">
      <c r="A15" t="s">
        <v>26</v>
      </c>
      <c r="B15" s="4">
        <v>901</v>
      </c>
      <c r="C15" s="4">
        <v>1013</v>
      </c>
      <c r="D15" s="4">
        <v>1133</v>
      </c>
      <c r="E15" s="4">
        <v>1262</v>
      </c>
      <c r="F15" s="4">
        <v>1391</v>
      </c>
      <c r="G15" s="4">
        <v>1519</v>
      </c>
      <c r="H15" s="4">
        <v>1592</v>
      </c>
      <c r="I15" s="4">
        <v>1639</v>
      </c>
      <c r="L15" s="4"/>
      <c r="M15" s="4"/>
      <c r="N15" s="4"/>
      <c r="O15" s="4"/>
      <c r="P15" s="4"/>
      <c r="Q15" s="4"/>
      <c r="R15" s="4"/>
      <c r="S15" s="4"/>
    </row>
    <row r="16" spans="1:19" x14ac:dyDescent="0.5">
      <c r="A16" t="s">
        <v>28</v>
      </c>
      <c r="B16" s="4">
        <v>384</v>
      </c>
      <c r="C16" s="4">
        <v>442</v>
      </c>
      <c r="D16" s="4">
        <v>510</v>
      </c>
      <c r="E16" s="4">
        <v>584</v>
      </c>
      <c r="F16" s="4">
        <v>666</v>
      </c>
      <c r="G16" s="4">
        <v>760</v>
      </c>
      <c r="H16" s="4">
        <v>824</v>
      </c>
      <c r="I16" s="4">
        <v>870</v>
      </c>
      <c r="L16" s="4"/>
      <c r="M16" s="4"/>
      <c r="N16" s="4"/>
      <c r="O16" s="4"/>
      <c r="P16" s="4"/>
      <c r="Q16" s="4"/>
      <c r="R16" s="4"/>
      <c r="S16" s="4"/>
    </row>
    <row r="17" spans="1:19" x14ac:dyDescent="0.5">
      <c r="A17" t="s">
        <v>29</v>
      </c>
      <c r="B17" s="4">
        <v>227</v>
      </c>
      <c r="C17" s="4">
        <v>238</v>
      </c>
      <c r="D17" s="4">
        <v>250</v>
      </c>
      <c r="E17" s="4">
        <v>266</v>
      </c>
      <c r="F17" s="4">
        <v>282</v>
      </c>
      <c r="G17" s="4">
        <v>296</v>
      </c>
      <c r="H17" s="4">
        <v>304</v>
      </c>
      <c r="I17" s="4">
        <v>309</v>
      </c>
      <c r="L17" s="4"/>
      <c r="M17" s="4"/>
      <c r="N17" s="4"/>
      <c r="O17" s="4"/>
      <c r="P17" s="4"/>
      <c r="Q17" s="4"/>
      <c r="R17" s="4"/>
      <c r="S17" s="4"/>
    </row>
    <row r="21" spans="1:19" s="2" customFormat="1" x14ac:dyDescent="0.5">
      <c r="A21" s="2" t="s">
        <v>34</v>
      </c>
      <c r="B21" s="2">
        <v>1980</v>
      </c>
      <c r="C21" s="2">
        <v>1985</v>
      </c>
      <c r="D21" s="2">
        <v>1990</v>
      </c>
      <c r="E21" s="2">
        <v>1995</v>
      </c>
      <c r="F21" s="2">
        <v>2000</v>
      </c>
      <c r="G21" s="2">
        <v>2005</v>
      </c>
      <c r="H21" s="2">
        <v>2008</v>
      </c>
      <c r="I21" s="2">
        <v>2010</v>
      </c>
    </row>
    <row r="22" spans="1:19" x14ac:dyDescent="0.5">
      <c r="A22" t="s">
        <v>1</v>
      </c>
      <c r="B22" s="4">
        <v>111</v>
      </c>
      <c r="C22" s="4">
        <v>140</v>
      </c>
      <c r="D22" s="4">
        <v>173</v>
      </c>
      <c r="E22" s="4">
        <v>201</v>
      </c>
      <c r="F22" s="4">
        <v>228</v>
      </c>
      <c r="G22" s="4">
        <v>259</v>
      </c>
      <c r="H22" s="4">
        <v>280</v>
      </c>
      <c r="I22" s="4">
        <v>296</v>
      </c>
      <c r="L22" s="4"/>
      <c r="M22" s="4"/>
      <c r="N22" s="4"/>
      <c r="O22" s="4"/>
      <c r="P22" s="4"/>
      <c r="Q22" s="4"/>
      <c r="R22" s="4"/>
      <c r="S22" s="4"/>
    </row>
    <row r="23" spans="1:19" x14ac:dyDescent="0.5">
      <c r="A23" t="s">
        <v>3</v>
      </c>
      <c r="B23" s="4">
        <v>79</v>
      </c>
      <c r="C23" s="4">
        <v>95</v>
      </c>
      <c r="D23" s="4">
        <v>110</v>
      </c>
      <c r="E23" s="4">
        <v>126</v>
      </c>
      <c r="F23" s="4">
        <v>142</v>
      </c>
      <c r="G23" s="4">
        <v>154</v>
      </c>
      <c r="H23" s="4">
        <v>161</v>
      </c>
      <c r="I23" s="4">
        <v>165</v>
      </c>
      <c r="L23" s="4"/>
      <c r="M23" s="4"/>
      <c r="N23" s="4"/>
      <c r="O23" s="4"/>
      <c r="P23" s="4"/>
      <c r="Q23" s="4"/>
      <c r="R23" s="4"/>
      <c r="S23" s="4"/>
    </row>
    <row r="24" spans="1:19" x14ac:dyDescent="0.5">
      <c r="A24" t="s">
        <v>5</v>
      </c>
      <c r="B24" s="4">
        <v>19</v>
      </c>
      <c r="C24" s="4">
        <v>20</v>
      </c>
      <c r="D24" s="4">
        <v>21</v>
      </c>
      <c r="E24" s="4">
        <v>23</v>
      </c>
      <c r="F24" s="4">
        <v>24</v>
      </c>
      <c r="G24" s="4">
        <v>26</v>
      </c>
      <c r="H24" s="4">
        <v>27</v>
      </c>
      <c r="I24" s="4">
        <v>28</v>
      </c>
      <c r="L24" s="4"/>
      <c r="M24" s="4"/>
      <c r="N24" s="4"/>
      <c r="O24" s="4"/>
      <c r="P24" s="4"/>
      <c r="Q24" s="4"/>
      <c r="R24" s="4"/>
      <c r="S24" s="4"/>
    </row>
    <row r="25" spans="1:19" x14ac:dyDescent="0.5">
      <c r="A25" t="s">
        <v>7</v>
      </c>
      <c r="B25" s="4">
        <v>74</v>
      </c>
      <c r="C25" s="4">
        <v>86</v>
      </c>
      <c r="D25" s="4">
        <v>99</v>
      </c>
      <c r="E25" s="4">
        <v>112</v>
      </c>
      <c r="F25" s="4">
        <v>124</v>
      </c>
      <c r="G25" s="4">
        <v>137</v>
      </c>
      <c r="H25" s="4">
        <v>145</v>
      </c>
      <c r="I25" s="4">
        <v>150</v>
      </c>
      <c r="L25" s="4"/>
      <c r="M25" s="4"/>
      <c r="N25" s="4"/>
      <c r="O25" s="4"/>
      <c r="P25" s="4"/>
      <c r="Q25" s="4"/>
      <c r="R25" s="4"/>
      <c r="S25" s="4"/>
    </row>
    <row r="26" spans="1:19" x14ac:dyDescent="0.5">
      <c r="A26" t="s">
        <v>8</v>
      </c>
      <c r="B26" s="4">
        <v>190</v>
      </c>
      <c r="C26" s="4">
        <v>240</v>
      </c>
      <c r="D26" s="4">
        <v>300</v>
      </c>
      <c r="E26" s="4">
        <v>373</v>
      </c>
      <c r="F26" s="4">
        <v>453</v>
      </c>
      <c r="G26" s="4">
        <v>554</v>
      </c>
      <c r="H26" s="4">
        <v>616</v>
      </c>
      <c r="I26" s="4">
        <v>658</v>
      </c>
      <c r="L26" s="4"/>
      <c r="M26" s="4"/>
      <c r="N26" s="4"/>
      <c r="O26" s="4"/>
      <c r="P26" s="4"/>
      <c r="Q26" s="4"/>
      <c r="R26" s="4"/>
      <c r="S26" s="4"/>
    </row>
    <row r="27" spans="1:19" x14ac:dyDescent="0.5">
      <c r="A27" t="s">
        <v>10</v>
      </c>
      <c r="B27" s="4">
        <v>46</v>
      </c>
      <c r="C27" s="4">
        <v>53</v>
      </c>
      <c r="D27" s="4">
        <v>61</v>
      </c>
      <c r="E27" s="4">
        <v>67</v>
      </c>
      <c r="F27" s="4">
        <v>71</v>
      </c>
      <c r="G27" s="4">
        <v>74</v>
      </c>
      <c r="H27" s="4">
        <v>76</v>
      </c>
      <c r="I27" s="4">
        <v>77</v>
      </c>
      <c r="L27" s="4"/>
      <c r="M27" s="4"/>
      <c r="N27" s="4"/>
      <c r="O27" s="4"/>
      <c r="P27" s="4"/>
      <c r="Q27" s="4"/>
      <c r="R27" s="4"/>
      <c r="S27" s="4"/>
    </row>
    <row r="28" spans="1:19" x14ac:dyDescent="0.5">
      <c r="A28" t="s">
        <v>12</v>
      </c>
      <c r="B28" s="4">
        <v>266</v>
      </c>
      <c r="C28" s="4">
        <v>270</v>
      </c>
      <c r="D28" s="4">
        <v>276</v>
      </c>
      <c r="E28" s="4">
        <v>285</v>
      </c>
      <c r="F28" s="4">
        <v>292</v>
      </c>
      <c r="G28" s="4">
        <v>305</v>
      </c>
      <c r="H28" s="4">
        <v>313</v>
      </c>
      <c r="I28" s="4">
        <v>318</v>
      </c>
      <c r="L28" s="4"/>
      <c r="M28" s="4"/>
      <c r="N28" s="4"/>
      <c r="O28" s="4"/>
      <c r="P28" s="4"/>
      <c r="Q28" s="4"/>
      <c r="R28" s="4"/>
      <c r="S28" s="4"/>
    </row>
    <row r="29" spans="1:19" x14ac:dyDescent="0.5">
      <c r="A29" t="s">
        <v>14</v>
      </c>
      <c r="B29" s="4">
        <v>123</v>
      </c>
      <c r="C29" s="4">
        <v>132</v>
      </c>
      <c r="D29" s="4">
        <v>140</v>
      </c>
      <c r="E29" s="4">
        <v>140</v>
      </c>
      <c r="F29" s="4">
        <v>138</v>
      </c>
      <c r="G29" s="4">
        <v>138</v>
      </c>
      <c r="H29" s="4">
        <v>139</v>
      </c>
      <c r="I29" s="4">
        <v>140</v>
      </c>
      <c r="L29" s="4"/>
      <c r="M29" s="4"/>
      <c r="N29" s="4"/>
      <c r="O29" s="4"/>
      <c r="P29" s="4"/>
      <c r="Q29" s="4"/>
      <c r="R29" s="4"/>
      <c r="S29" s="4"/>
    </row>
    <row r="30" spans="1:19" x14ac:dyDescent="0.5">
      <c r="A30" t="s">
        <v>16</v>
      </c>
      <c r="B30" s="4">
        <v>89</v>
      </c>
      <c r="C30" s="4">
        <v>93</v>
      </c>
      <c r="D30" s="4">
        <v>95</v>
      </c>
      <c r="E30" s="4">
        <v>98</v>
      </c>
      <c r="F30" s="4">
        <v>100</v>
      </c>
      <c r="G30" s="4">
        <v>110</v>
      </c>
      <c r="H30" s="4">
        <v>114</v>
      </c>
      <c r="I30" s="4">
        <v>116</v>
      </c>
      <c r="L30" s="4"/>
      <c r="M30" s="4"/>
      <c r="N30" s="4"/>
      <c r="O30" s="4"/>
      <c r="P30" s="4"/>
      <c r="Q30" s="4"/>
      <c r="R30" s="4"/>
      <c r="S30" s="4"/>
    </row>
    <row r="31" spans="1:19" x14ac:dyDescent="0.5">
      <c r="A31" t="s">
        <v>18</v>
      </c>
      <c r="B31" s="4">
        <v>16</v>
      </c>
      <c r="C31" s="4">
        <v>18</v>
      </c>
      <c r="D31" s="4">
        <v>19</v>
      </c>
      <c r="E31" s="4">
        <v>20</v>
      </c>
      <c r="F31" s="4">
        <v>21</v>
      </c>
      <c r="G31" s="4">
        <v>23</v>
      </c>
      <c r="H31" s="4">
        <v>24</v>
      </c>
      <c r="I31" s="4">
        <v>25</v>
      </c>
      <c r="L31" s="4"/>
      <c r="M31" s="4"/>
      <c r="N31" s="4"/>
      <c r="O31" s="4"/>
      <c r="P31" s="4"/>
      <c r="Q31" s="4"/>
      <c r="R31" s="4"/>
      <c r="S31" s="4"/>
    </row>
    <row r="32" spans="1:19" x14ac:dyDescent="0.5">
      <c r="A32" t="s">
        <v>20</v>
      </c>
      <c r="B32" s="4">
        <v>80</v>
      </c>
      <c r="C32" s="4">
        <v>91</v>
      </c>
      <c r="D32" s="4">
        <v>103</v>
      </c>
      <c r="E32" s="4">
        <v>115</v>
      </c>
      <c r="F32" s="4">
        <v>127</v>
      </c>
      <c r="G32" s="4">
        <v>138</v>
      </c>
      <c r="H32" s="4">
        <v>145</v>
      </c>
      <c r="I32" s="4">
        <v>148</v>
      </c>
      <c r="L32" s="4"/>
      <c r="M32" s="4"/>
      <c r="N32" s="4"/>
      <c r="O32" s="4"/>
      <c r="P32" s="4"/>
      <c r="Q32" s="4"/>
      <c r="R32" s="4"/>
      <c r="S32" s="4"/>
    </row>
    <row r="33" spans="1:23" x14ac:dyDescent="0.5">
      <c r="A33" t="s">
        <v>22</v>
      </c>
      <c r="B33" s="4">
        <v>97</v>
      </c>
      <c r="C33" s="4">
        <v>103</v>
      </c>
      <c r="D33" s="4">
        <v>109</v>
      </c>
      <c r="E33" s="4">
        <v>109</v>
      </c>
      <c r="F33" s="4">
        <v>108</v>
      </c>
      <c r="G33" s="4">
        <v>105</v>
      </c>
      <c r="H33" s="4">
        <v>105</v>
      </c>
      <c r="I33" s="4">
        <v>105</v>
      </c>
      <c r="L33" s="4"/>
      <c r="M33" s="4"/>
      <c r="N33" s="4"/>
      <c r="O33" s="4"/>
      <c r="P33" s="4"/>
      <c r="Q33" s="4"/>
      <c r="R33" s="4"/>
      <c r="S33" s="4"/>
    </row>
    <row r="34" spans="1:23" x14ac:dyDescent="0.5">
      <c r="A34" t="s">
        <v>24</v>
      </c>
      <c r="B34" s="4">
        <v>91</v>
      </c>
      <c r="C34" s="4">
        <v>114</v>
      </c>
      <c r="D34" s="4">
        <v>140</v>
      </c>
      <c r="E34" s="4">
        <v>168</v>
      </c>
      <c r="F34" s="4">
        <v>199</v>
      </c>
      <c r="G34" s="4">
        <v>230</v>
      </c>
      <c r="H34" s="4">
        <v>251</v>
      </c>
      <c r="I34" s="4">
        <v>265</v>
      </c>
      <c r="L34" s="4"/>
      <c r="M34" s="4"/>
      <c r="N34" s="4"/>
      <c r="O34" s="4"/>
      <c r="P34" s="4"/>
      <c r="Q34" s="4"/>
      <c r="R34" s="4"/>
      <c r="S34" s="4"/>
    </row>
    <row r="35" spans="1:23" x14ac:dyDescent="0.5">
      <c r="A35" t="s">
        <v>26</v>
      </c>
      <c r="B35" s="4">
        <v>201</v>
      </c>
      <c r="C35" s="4">
        <v>241</v>
      </c>
      <c r="D35" s="4">
        <v>284</v>
      </c>
      <c r="E35" s="4">
        <v>331</v>
      </c>
      <c r="F35" s="4">
        <v>381</v>
      </c>
      <c r="G35" s="4">
        <v>441</v>
      </c>
      <c r="H35" s="4">
        <v>479</v>
      </c>
      <c r="I35" s="4">
        <v>505</v>
      </c>
      <c r="L35" s="4"/>
      <c r="M35" s="4"/>
      <c r="N35" s="4"/>
      <c r="O35" s="4"/>
      <c r="P35" s="4"/>
      <c r="Q35" s="4"/>
      <c r="R35" s="4"/>
      <c r="S35" s="4"/>
    </row>
    <row r="36" spans="1:23" x14ac:dyDescent="0.5">
      <c r="A36" t="s">
        <v>28</v>
      </c>
      <c r="B36" s="4">
        <v>86</v>
      </c>
      <c r="C36" s="4">
        <v>109</v>
      </c>
      <c r="D36" s="4">
        <v>140</v>
      </c>
      <c r="E36" s="4">
        <v>173</v>
      </c>
      <c r="F36" s="4">
        <v>209</v>
      </c>
      <c r="G36" s="4">
        <v>255</v>
      </c>
      <c r="H36" s="4">
        <v>288</v>
      </c>
      <c r="I36" s="4">
        <v>313</v>
      </c>
      <c r="L36" s="4"/>
      <c r="M36" s="4"/>
      <c r="N36" s="4"/>
      <c r="O36" s="4"/>
      <c r="P36" s="4"/>
      <c r="Q36" s="4"/>
      <c r="R36" s="4"/>
      <c r="S36" s="4"/>
    </row>
    <row r="37" spans="1:23" x14ac:dyDescent="0.5">
      <c r="A37" t="s">
        <v>29</v>
      </c>
      <c r="B37" s="4">
        <v>168</v>
      </c>
      <c r="C37" s="4">
        <v>177</v>
      </c>
      <c r="D37" s="4">
        <v>188</v>
      </c>
      <c r="E37" s="4">
        <v>206</v>
      </c>
      <c r="F37" s="4">
        <v>223</v>
      </c>
      <c r="G37" s="4">
        <v>236</v>
      </c>
      <c r="H37" s="4">
        <v>245</v>
      </c>
      <c r="I37" s="4">
        <v>250</v>
      </c>
      <c r="L37" s="4"/>
      <c r="M37" s="4"/>
      <c r="N37" s="4"/>
      <c r="O37" s="4"/>
      <c r="P37" s="4"/>
      <c r="Q37" s="4"/>
      <c r="R37" s="4"/>
      <c r="S37" s="4"/>
    </row>
    <row r="41" spans="1:23" x14ac:dyDescent="0.5">
      <c r="A41" s="2" t="s">
        <v>35</v>
      </c>
      <c r="B41" s="2">
        <v>1980</v>
      </c>
      <c r="C41" s="2">
        <v>1985</v>
      </c>
      <c r="D41" s="2">
        <v>1990</v>
      </c>
      <c r="E41" s="2">
        <v>1995</v>
      </c>
      <c r="F41" s="2">
        <v>2000</v>
      </c>
      <c r="G41" s="2">
        <v>2005</v>
      </c>
      <c r="H41" s="2">
        <v>2008</v>
      </c>
      <c r="I41" s="2">
        <v>2010</v>
      </c>
      <c r="L41" s="4"/>
      <c r="M41" s="7"/>
      <c r="N41" s="7"/>
      <c r="O41" s="7"/>
      <c r="P41" s="7"/>
      <c r="Q41" s="7"/>
      <c r="R41" s="7"/>
      <c r="S41" s="7"/>
      <c r="T41" s="7"/>
      <c r="U41" s="7"/>
      <c r="V41" s="7"/>
      <c r="W41" s="7"/>
    </row>
    <row r="42" spans="1:23" x14ac:dyDescent="0.5">
      <c r="A42" t="s">
        <v>1</v>
      </c>
      <c r="B42" s="4">
        <v>1473</v>
      </c>
      <c r="C42" s="4">
        <v>1630</v>
      </c>
      <c r="D42" s="4">
        <v>1883</v>
      </c>
      <c r="E42" s="4">
        <v>2296</v>
      </c>
      <c r="F42" s="4">
        <v>3003</v>
      </c>
      <c r="G42" s="4">
        <v>3710</v>
      </c>
      <c r="H42" s="4">
        <v>4182</v>
      </c>
      <c r="I42" s="4">
        <v>3244</v>
      </c>
      <c r="L42" s="4"/>
      <c r="M42" s="4"/>
      <c r="N42" s="4"/>
      <c r="O42" s="4"/>
      <c r="P42" s="4"/>
      <c r="Q42" s="4"/>
      <c r="R42" s="4"/>
      <c r="S42" s="4"/>
      <c r="T42" s="7"/>
      <c r="U42" s="7"/>
      <c r="V42" s="7"/>
      <c r="W42" s="7"/>
    </row>
    <row r="43" spans="1:23" x14ac:dyDescent="0.5">
      <c r="A43" t="s">
        <v>3</v>
      </c>
      <c r="B43" s="4">
        <v>921</v>
      </c>
      <c r="C43" s="4">
        <v>972</v>
      </c>
      <c r="D43" s="4">
        <v>1074</v>
      </c>
      <c r="E43" s="4">
        <v>1249</v>
      </c>
      <c r="F43" s="4">
        <v>1380</v>
      </c>
      <c r="G43" s="4">
        <v>1583</v>
      </c>
      <c r="H43" s="4">
        <v>1836</v>
      </c>
      <c r="I43" s="4">
        <v>1960</v>
      </c>
      <c r="L43" s="4"/>
      <c r="M43" s="4"/>
      <c r="N43" s="4"/>
      <c r="O43" s="4"/>
      <c r="P43" s="4"/>
      <c r="Q43" s="4"/>
      <c r="R43" s="4"/>
      <c r="S43" s="4"/>
      <c r="T43" s="7"/>
      <c r="U43" s="7"/>
      <c r="V43" s="7"/>
      <c r="W43" s="7"/>
    </row>
    <row r="44" spans="1:23" x14ac:dyDescent="0.5">
      <c r="A44" t="s">
        <v>5</v>
      </c>
      <c r="B44" s="4">
        <v>567</v>
      </c>
      <c r="C44" s="4">
        <v>650</v>
      </c>
      <c r="D44" s="4">
        <v>749</v>
      </c>
      <c r="E44" s="4">
        <v>815</v>
      </c>
      <c r="F44" s="4">
        <v>998</v>
      </c>
      <c r="G44" s="4">
        <v>1132</v>
      </c>
      <c r="H44" s="4">
        <v>1198</v>
      </c>
      <c r="I44" s="4">
        <v>1202</v>
      </c>
      <c r="L44" s="4"/>
      <c r="M44" s="4"/>
      <c r="N44" s="4"/>
      <c r="O44" s="4"/>
      <c r="P44" s="4"/>
      <c r="Q44" s="4"/>
      <c r="R44" s="4"/>
      <c r="S44" s="4"/>
      <c r="T44" s="7"/>
      <c r="U44" s="7"/>
      <c r="V44" s="7"/>
      <c r="W44" s="7"/>
    </row>
    <row r="45" spans="1:23" x14ac:dyDescent="0.5">
      <c r="A45" t="s">
        <v>7</v>
      </c>
      <c r="B45" s="4">
        <v>905</v>
      </c>
      <c r="C45" s="4">
        <v>980</v>
      </c>
      <c r="D45" s="4">
        <v>1072</v>
      </c>
      <c r="E45" s="4">
        <v>1195</v>
      </c>
      <c r="F45" s="4">
        <v>1526</v>
      </c>
      <c r="G45" s="4">
        <v>1712</v>
      </c>
      <c r="H45" s="4">
        <v>1912</v>
      </c>
      <c r="I45" s="4">
        <v>1908</v>
      </c>
      <c r="L45" s="4"/>
      <c r="M45" s="4"/>
      <c r="N45" s="4"/>
      <c r="O45" s="4"/>
      <c r="P45" s="4"/>
      <c r="Q45" s="4"/>
      <c r="R45" s="4"/>
      <c r="S45" s="4"/>
      <c r="T45" s="7"/>
      <c r="U45" s="7"/>
      <c r="V45" s="7"/>
      <c r="W45" s="7"/>
    </row>
    <row r="46" spans="1:23" x14ac:dyDescent="0.5">
      <c r="A46" t="s">
        <v>8</v>
      </c>
      <c r="B46" s="4">
        <v>514</v>
      </c>
      <c r="C46" s="4">
        <v>856</v>
      </c>
      <c r="D46" s="4">
        <v>1249</v>
      </c>
      <c r="E46" s="4">
        <v>2228</v>
      </c>
      <c r="F46" s="4">
        <v>3368</v>
      </c>
      <c r="G46" s="4">
        <v>5364</v>
      </c>
      <c r="H46" s="4">
        <v>7567</v>
      </c>
      <c r="I46" s="4">
        <v>9122</v>
      </c>
      <c r="L46" s="4"/>
      <c r="M46" s="4"/>
      <c r="N46" s="4"/>
      <c r="O46" s="4"/>
      <c r="P46" s="4"/>
      <c r="Q46" s="4"/>
      <c r="R46" s="4"/>
      <c r="S46" s="4"/>
      <c r="T46" s="7"/>
      <c r="U46" s="7"/>
      <c r="V46" s="7"/>
      <c r="W46" s="7"/>
    </row>
    <row r="47" spans="1:23" x14ac:dyDescent="0.5">
      <c r="A47" t="s">
        <v>10</v>
      </c>
      <c r="B47" s="4">
        <v>282</v>
      </c>
      <c r="C47" s="4">
        <v>411</v>
      </c>
      <c r="D47" s="4">
        <v>736</v>
      </c>
      <c r="E47" s="4">
        <v>957</v>
      </c>
      <c r="F47" s="4">
        <v>1173</v>
      </c>
      <c r="G47" s="4">
        <v>1486</v>
      </c>
      <c r="H47" s="4">
        <v>1737</v>
      </c>
      <c r="I47" s="4">
        <v>1856</v>
      </c>
      <c r="L47" s="4"/>
      <c r="M47" s="4"/>
      <c r="N47" s="4"/>
      <c r="O47" s="4"/>
      <c r="P47" s="4"/>
      <c r="Q47" s="4"/>
      <c r="R47" s="4"/>
      <c r="S47" s="4"/>
      <c r="T47" s="7"/>
      <c r="U47" s="7"/>
      <c r="V47" s="7"/>
      <c r="W47" s="7"/>
    </row>
    <row r="48" spans="1:23" x14ac:dyDescent="0.5">
      <c r="A48" t="s">
        <v>12</v>
      </c>
      <c r="B48" s="4">
        <v>7092</v>
      </c>
      <c r="C48" s="4">
        <v>7679</v>
      </c>
      <c r="D48" s="4">
        <v>9026</v>
      </c>
      <c r="E48" s="4">
        <v>9777</v>
      </c>
      <c r="F48" s="4">
        <v>11263</v>
      </c>
      <c r="G48" s="4">
        <v>12250</v>
      </c>
      <c r="H48" s="4">
        <v>13031</v>
      </c>
      <c r="I48" s="4">
        <v>12697</v>
      </c>
      <c r="L48" s="4"/>
      <c r="M48" s="4"/>
      <c r="N48" s="4"/>
      <c r="O48" s="4"/>
      <c r="P48" s="4"/>
      <c r="Q48" s="4"/>
      <c r="R48" s="4"/>
      <c r="S48" s="4"/>
      <c r="T48" s="7"/>
      <c r="U48" s="7"/>
      <c r="V48" s="7"/>
      <c r="W48" s="7"/>
    </row>
    <row r="49" spans="1:23" x14ac:dyDescent="0.5">
      <c r="A49" t="s">
        <v>14</v>
      </c>
      <c r="B49" s="4">
        <v>432</v>
      </c>
      <c r="C49" s="4">
        <v>576</v>
      </c>
      <c r="D49" s="4">
        <v>1908</v>
      </c>
      <c r="E49" s="4">
        <v>1460</v>
      </c>
      <c r="F49" s="4">
        <v>1656</v>
      </c>
      <c r="G49" s="4">
        <v>2135</v>
      </c>
      <c r="H49" s="4">
        <v>2543</v>
      </c>
      <c r="I49" s="4">
        <v>2507</v>
      </c>
      <c r="L49" s="4"/>
      <c r="M49" s="4"/>
      <c r="N49" s="4"/>
      <c r="O49" s="4"/>
      <c r="P49" s="4"/>
      <c r="Q49" s="4"/>
      <c r="R49" s="4"/>
      <c r="S49" s="4"/>
      <c r="T49" s="7"/>
      <c r="U49" s="7"/>
      <c r="V49" s="7"/>
      <c r="W49" s="7"/>
    </row>
    <row r="50" spans="1:23" x14ac:dyDescent="0.5">
      <c r="A50" t="s">
        <v>16</v>
      </c>
      <c r="B50" s="4">
        <v>2193</v>
      </c>
      <c r="C50" s="4">
        <v>2554</v>
      </c>
      <c r="D50" s="4">
        <v>3228</v>
      </c>
      <c r="E50" s="4">
        <v>3461</v>
      </c>
      <c r="F50" s="4">
        <v>3630</v>
      </c>
      <c r="G50" s="4">
        <v>3873</v>
      </c>
      <c r="H50" s="4">
        <v>3998</v>
      </c>
      <c r="I50" s="4">
        <v>3897</v>
      </c>
      <c r="L50" s="4"/>
      <c r="M50" s="4"/>
      <c r="N50" s="4"/>
      <c r="O50" s="4"/>
      <c r="P50" s="4"/>
      <c r="Q50" s="4"/>
      <c r="R50" s="4"/>
      <c r="S50" s="4"/>
      <c r="T50" s="7"/>
      <c r="U50" s="7"/>
      <c r="V50" s="7"/>
      <c r="W50" s="7"/>
    </row>
    <row r="51" spans="1:23" x14ac:dyDescent="0.5">
      <c r="A51" t="s">
        <v>18</v>
      </c>
      <c r="B51" s="4">
        <v>357</v>
      </c>
      <c r="C51" s="4">
        <v>410</v>
      </c>
      <c r="D51" s="4">
        <v>486</v>
      </c>
      <c r="E51" s="4">
        <v>553</v>
      </c>
      <c r="F51" s="4">
        <v>673</v>
      </c>
      <c r="G51" s="4">
        <v>790</v>
      </c>
      <c r="H51" s="4">
        <v>868</v>
      </c>
      <c r="I51" s="4">
        <v>1020</v>
      </c>
      <c r="L51" s="4"/>
      <c r="M51" s="4"/>
      <c r="N51" s="4"/>
      <c r="O51" s="4"/>
      <c r="P51" s="4"/>
      <c r="Q51" s="4"/>
      <c r="R51" s="4"/>
      <c r="S51" s="4"/>
      <c r="T51" s="7"/>
      <c r="U51" s="7"/>
      <c r="V51" s="7"/>
      <c r="W51" s="7"/>
    </row>
    <row r="52" spans="1:23" x14ac:dyDescent="0.5">
      <c r="A52" t="s">
        <v>20</v>
      </c>
      <c r="B52" s="4">
        <v>824</v>
      </c>
      <c r="C52" s="4">
        <v>798</v>
      </c>
      <c r="D52" s="4">
        <v>882</v>
      </c>
      <c r="E52" s="4">
        <v>1141</v>
      </c>
      <c r="F52" s="4">
        <v>1265</v>
      </c>
      <c r="G52" s="4">
        <v>1465</v>
      </c>
      <c r="H52" s="4">
        <v>1793</v>
      </c>
      <c r="I52" s="4">
        <v>1889</v>
      </c>
      <c r="L52" s="4"/>
      <c r="M52" s="4"/>
      <c r="N52" s="4"/>
      <c r="O52" s="4"/>
      <c r="P52" s="4"/>
      <c r="Q52" s="4"/>
      <c r="R52" s="4"/>
      <c r="S52" s="4"/>
      <c r="T52" s="7"/>
      <c r="U52" s="7"/>
      <c r="V52" s="7"/>
      <c r="W52" s="7"/>
    </row>
    <row r="53" spans="1:23" x14ac:dyDescent="0.5">
      <c r="A53" t="s">
        <v>22</v>
      </c>
      <c r="B53" s="4">
        <v>0</v>
      </c>
      <c r="C53" s="4">
        <v>0</v>
      </c>
      <c r="D53" s="4">
        <v>1872</v>
      </c>
      <c r="E53" s="4">
        <v>1163</v>
      </c>
      <c r="F53" s="4">
        <v>1260</v>
      </c>
      <c r="G53" s="4">
        <v>1697</v>
      </c>
      <c r="H53" s="4">
        <v>2096</v>
      </c>
      <c r="I53" s="4">
        <v>2010</v>
      </c>
      <c r="L53" s="4"/>
      <c r="M53" s="4"/>
      <c r="N53" s="4"/>
      <c r="O53" s="4"/>
      <c r="P53" s="4"/>
      <c r="Q53" s="4"/>
      <c r="R53" s="4"/>
      <c r="S53" s="4"/>
      <c r="T53" s="7"/>
      <c r="U53" s="7"/>
      <c r="V53" s="7"/>
      <c r="W53" s="7"/>
    </row>
    <row r="54" spans="1:23" x14ac:dyDescent="0.5">
      <c r="A54" t="s">
        <v>24</v>
      </c>
      <c r="B54" s="4">
        <v>569</v>
      </c>
      <c r="C54" s="4">
        <v>740</v>
      </c>
      <c r="D54" s="4">
        <v>1039</v>
      </c>
      <c r="E54" s="4">
        <v>1495</v>
      </c>
      <c r="F54" s="4">
        <v>1694</v>
      </c>
      <c r="G54" s="4">
        <v>2181</v>
      </c>
      <c r="H54" s="4">
        <v>2583</v>
      </c>
      <c r="I54" s="4">
        <v>2808</v>
      </c>
      <c r="L54" s="4"/>
      <c r="M54" s="4"/>
      <c r="N54" s="4"/>
      <c r="O54" s="4"/>
      <c r="P54" s="4"/>
      <c r="Q54" s="4"/>
      <c r="R54" s="4"/>
      <c r="S54" s="4"/>
      <c r="T54" s="7"/>
      <c r="U54" s="7"/>
      <c r="V54" s="7"/>
      <c r="W54" s="7"/>
    </row>
    <row r="55" spans="1:23" x14ac:dyDescent="0.5">
      <c r="A55" t="s">
        <v>26</v>
      </c>
      <c r="B55" s="4">
        <v>800</v>
      </c>
      <c r="C55" s="4">
        <v>1034</v>
      </c>
      <c r="D55" s="4">
        <v>1365</v>
      </c>
      <c r="E55" s="4">
        <v>1743</v>
      </c>
      <c r="F55" s="4">
        <v>2272</v>
      </c>
      <c r="G55" s="4">
        <v>3143</v>
      </c>
      <c r="H55" s="4">
        <v>3903</v>
      </c>
      <c r="I55" s="4">
        <v>4573</v>
      </c>
      <c r="L55" s="4"/>
      <c r="M55" s="4"/>
      <c r="N55" s="4"/>
      <c r="O55" s="4"/>
      <c r="P55" s="4"/>
      <c r="Q55" s="4"/>
      <c r="R55" s="4"/>
      <c r="S55" s="4"/>
      <c r="T55" s="7"/>
      <c r="U55" s="7"/>
      <c r="V55" s="7"/>
      <c r="W55" s="7"/>
    </row>
    <row r="56" spans="1:23" x14ac:dyDescent="0.5">
      <c r="A56" t="s">
        <v>28</v>
      </c>
      <c r="B56" s="4">
        <v>575</v>
      </c>
      <c r="C56" s="4">
        <v>658</v>
      </c>
      <c r="D56" s="4">
        <v>785</v>
      </c>
      <c r="E56" s="4">
        <v>845</v>
      </c>
      <c r="F56" s="4">
        <v>1011</v>
      </c>
      <c r="G56" s="4">
        <v>1296</v>
      </c>
      <c r="H56" s="4">
        <v>1561</v>
      </c>
      <c r="I56" s="4">
        <v>1682</v>
      </c>
      <c r="L56" s="4"/>
      <c r="M56" s="4"/>
      <c r="N56" s="4"/>
      <c r="O56" s="4"/>
      <c r="P56" s="4"/>
      <c r="Q56" s="4"/>
      <c r="R56" s="4"/>
      <c r="S56" s="4"/>
      <c r="T56" s="7"/>
      <c r="U56" s="7"/>
      <c r="V56" s="7"/>
      <c r="W56" s="7"/>
    </row>
    <row r="57" spans="1:23" x14ac:dyDescent="0.5">
      <c r="A57" t="s">
        <v>29</v>
      </c>
      <c r="B57" s="4">
        <v>5128</v>
      </c>
      <c r="C57" s="4">
        <v>6796</v>
      </c>
      <c r="D57" s="4">
        <v>7963</v>
      </c>
      <c r="E57" s="4">
        <v>9020</v>
      </c>
      <c r="F57" s="4">
        <v>11168</v>
      </c>
      <c r="G57" s="4">
        <v>12580</v>
      </c>
      <c r="H57" s="4">
        <v>13164</v>
      </c>
      <c r="I57" s="4">
        <v>13085</v>
      </c>
      <c r="L57" s="4"/>
      <c r="M57" s="4"/>
      <c r="N57" s="4"/>
      <c r="O57" s="4"/>
      <c r="P57" s="4"/>
      <c r="Q57" s="4"/>
      <c r="R57" s="4"/>
      <c r="S57" s="4"/>
      <c r="T57" s="7"/>
      <c r="U57" s="7"/>
      <c r="V57" s="7"/>
      <c r="W57" s="7"/>
    </row>
    <row r="58" spans="1:23" x14ac:dyDescent="0.5">
      <c r="L58" s="7"/>
      <c r="M58" s="7"/>
      <c r="N58" s="7"/>
      <c r="O58" s="7"/>
      <c r="P58" s="7"/>
      <c r="Q58" s="7"/>
      <c r="R58" s="7"/>
      <c r="S58" s="7"/>
      <c r="T58" s="7"/>
      <c r="U58" s="7"/>
      <c r="V58" s="7"/>
      <c r="W58" s="7"/>
    </row>
    <row r="59" spans="1:23" x14ac:dyDescent="0.5">
      <c r="L59" s="7"/>
      <c r="M59" s="7"/>
      <c r="N59" s="7"/>
      <c r="O59" s="7"/>
      <c r="P59" s="7"/>
      <c r="Q59" s="7"/>
      <c r="R59" s="7"/>
      <c r="S59" s="7"/>
      <c r="T59" s="7"/>
      <c r="U59" s="7"/>
      <c r="V59" s="7"/>
      <c r="W59" s="7"/>
    </row>
    <row r="60" spans="1:23" x14ac:dyDescent="0.5">
      <c r="A60" s="2" t="s">
        <v>61</v>
      </c>
      <c r="B60" t="s">
        <v>57</v>
      </c>
      <c r="L60" s="7"/>
      <c r="M60" s="7"/>
      <c r="N60" s="7"/>
      <c r="O60" s="7"/>
      <c r="P60" s="7"/>
      <c r="Q60" s="7"/>
      <c r="R60" s="7"/>
      <c r="S60" s="7"/>
      <c r="T60" s="7"/>
      <c r="U60" s="7"/>
      <c r="V60" s="7"/>
      <c r="W60" s="7"/>
    </row>
    <row r="61" spans="1:23" x14ac:dyDescent="0.5">
      <c r="B61" t="s">
        <v>56</v>
      </c>
      <c r="L61" s="7"/>
      <c r="M61" s="7"/>
      <c r="N61" s="7"/>
      <c r="O61" s="7"/>
      <c r="P61" s="7"/>
      <c r="Q61" s="7"/>
      <c r="R61" s="7"/>
      <c r="S61" s="7"/>
      <c r="T61" s="7"/>
      <c r="U61" s="7"/>
      <c r="V61" s="7"/>
      <c r="W61" s="7"/>
    </row>
    <row r="62" spans="1:23" x14ac:dyDescent="0.5">
      <c r="B62" t="s">
        <v>58</v>
      </c>
      <c r="L62" s="7"/>
      <c r="M62" s="7"/>
      <c r="N62" s="7"/>
      <c r="O62" s="7"/>
      <c r="P62" s="7"/>
      <c r="Q62" s="7"/>
      <c r="R62" s="7"/>
      <c r="S62" s="7"/>
      <c r="T62" s="7"/>
      <c r="U62" s="7"/>
      <c r="V62" s="7"/>
      <c r="W62" s="7"/>
    </row>
    <row r="63" spans="1:23" x14ac:dyDescent="0.5">
      <c r="L63" s="7"/>
      <c r="M63" s="7"/>
      <c r="N63" s="7"/>
      <c r="O63" s="7"/>
      <c r="P63" s="7"/>
      <c r="Q63" s="7"/>
      <c r="R63" s="7"/>
      <c r="S63" s="7"/>
      <c r="T63" s="7"/>
      <c r="U63" s="7"/>
      <c r="V63" s="7"/>
      <c r="W63" s="7"/>
    </row>
    <row r="64" spans="1:23" x14ac:dyDescent="0.5">
      <c r="L64" s="7"/>
      <c r="M64" s="7"/>
      <c r="N64" s="7"/>
      <c r="O64" s="7"/>
      <c r="P64" s="7"/>
      <c r="Q64" s="7"/>
      <c r="R64" s="7"/>
      <c r="S64" s="7"/>
      <c r="T64" s="7"/>
      <c r="U64" s="7"/>
      <c r="V64" s="7"/>
      <c r="W64" s="7"/>
    </row>
    <row r="65" spans="12:23" x14ac:dyDescent="0.5">
      <c r="L65" s="7"/>
      <c r="M65" s="7"/>
      <c r="N65" s="7"/>
      <c r="O65" s="7"/>
      <c r="P65" s="7"/>
      <c r="Q65" s="7"/>
      <c r="R65" s="7"/>
      <c r="S65" s="7"/>
      <c r="T65" s="7"/>
      <c r="U65" s="7"/>
      <c r="V65" s="7"/>
      <c r="W65"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1722D0-EE42-4BAB-A73B-3FD9C2C9FBF1}">
  <dimension ref="A1:T39"/>
  <sheetViews>
    <sheetView topLeftCell="A28" workbookViewId="0">
      <selection activeCell="C43" sqref="C43"/>
    </sheetView>
  </sheetViews>
  <sheetFormatPr defaultRowHeight="14.35" x14ac:dyDescent="0.5"/>
  <cols>
    <col min="1" max="1" width="65.05859375" customWidth="1"/>
  </cols>
  <sheetData>
    <row r="1" spans="1:20" s="2" customFormat="1" x14ac:dyDescent="0.5">
      <c r="A1" s="2" t="s">
        <v>40</v>
      </c>
      <c r="B1" s="2">
        <v>1970</v>
      </c>
      <c r="C1" s="2">
        <v>1975</v>
      </c>
      <c r="D1" s="2">
        <v>1980</v>
      </c>
      <c r="E1" s="2">
        <v>1985</v>
      </c>
      <c r="F1" s="2">
        <v>1990</v>
      </c>
      <c r="G1" s="2">
        <v>1995</v>
      </c>
      <c r="H1" s="2">
        <v>2000</v>
      </c>
      <c r="I1" s="2">
        <v>2005</v>
      </c>
      <c r="J1" s="2">
        <v>2010</v>
      </c>
    </row>
    <row r="2" spans="1:20" x14ac:dyDescent="0.5">
      <c r="A2" t="s">
        <v>1</v>
      </c>
      <c r="B2" s="4">
        <v>314</v>
      </c>
      <c r="C2" s="4">
        <v>452</v>
      </c>
      <c r="D2" s="4">
        <v>602</v>
      </c>
      <c r="E2" s="4">
        <v>760</v>
      </c>
      <c r="F2" s="4">
        <v>928</v>
      </c>
      <c r="G2" s="4">
        <v>1084</v>
      </c>
      <c r="H2" s="4">
        <v>1266</v>
      </c>
      <c r="I2" s="4">
        <v>1528</v>
      </c>
      <c r="J2" s="4">
        <v>1863</v>
      </c>
      <c r="L2" s="4"/>
      <c r="M2" s="4"/>
      <c r="N2" s="4"/>
      <c r="O2" s="4"/>
      <c r="P2" s="4"/>
      <c r="Q2" s="4"/>
      <c r="R2" s="4"/>
      <c r="S2" s="4"/>
      <c r="T2" s="4"/>
    </row>
    <row r="3" spans="1:20" x14ac:dyDescent="0.5">
      <c r="A3" t="s">
        <v>3</v>
      </c>
      <c r="B3" s="4">
        <v>149</v>
      </c>
      <c r="C3" s="4">
        <v>203</v>
      </c>
      <c r="D3" s="4">
        <v>308</v>
      </c>
      <c r="E3" s="4">
        <v>377</v>
      </c>
      <c r="F3" s="4">
        <v>407</v>
      </c>
      <c r="G3" s="4">
        <v>522</v>
      </c>
      <c r="H3" s="4">
        <v>602</v>
      </c>
      <c r="I3" s="4">
        <v>684</v>
      </c>
      <c r="J3" s="4">
        <v>852</v>
      </c>
      <c r="L3" s="4"/>
      <c r="M3" s="4"/>
      <c r="N3" s="4"/>
      <c r="O3" s="4"/>
      <c r="P3" s="4"/>
      <c r="Q3" s="4"/>
      <c r="R3" s="4"/>
      <c r="S3" s="4"/>
      <c r="T3" s="4"/>
    </row>
    <row r="4" spans="1:20" x14ac:dyDescent="0.5">
      <c r="A4" t="s">
        <v>5</v>
      </c>
      <c r="B4" s="4">
        <v>142</v>
      </c>
      <c r="C4" s="4">
        <v>181</v>
      </c>
      <c r="D4" s="4">
        <v>208</v>
      </c>
      <c r="E4" s="4">
        <v>231</v>
      </c>
      <c r="F4" s="4">
        <v>269</v>
      </c>
      <c r="G4" s="4">
        <v>292</v>
      </c>
      <c r="H4" s="4">
        <v>348</v>
      </c>
      <c r="I4" s="4">
        <v>400</v>
      </c>
      <c r="J4" s="4">
        <v>431</v>
      </c>
      <c r="L4" s="4"/>
      <c r="M4" s="4"/>
      <c r="N4" s="4"/>
      <c r="O4" s="4"/>
      <c r="P4" s="4"/>
      <c r="Q4" s="4"/>
      <c r="R4" s="4"/>
      <c r="S4" s="4"/>
      <c r="T4" s="4"/>
    </row>
    <row r="5" spans="1:20" x14ac:dyDescent="0.5">
      <c r="A5" t="s">
        <v>7</v>
      </c>
      <c r="B5" s="4">
        <v>350</v>
      </c>
      <c r="C5" s="4">
        <v>441</v>
      </c>
      <c r="D5" s="4">
        <v>574</v>
      </c>
      <c r="E5" s="4">
        <v>650</v>
      </c>
      <c r="F5" s="4">
        <v>757</v>
      </c>
      <c r="G5" s="4">
        <v>867</v>
      </c>
      <c r="H5" s="4">
        <v>1095</v>
      </c>
      <c r="I5" s="4">
        <v>1266</v>
      </c>
      <c r="J5" s="4">
        <v>1459</v>
      </c>
      <c r="L5" s="4"/>
      <c r="M5" s="4"/>
      <c r="N5" s="4"/>
      <c r="O5" s="4"/>
      <c r="P5" s="4"/>
      <c r="Q5" s="4"/>
      <c r="R5" s="4"/>
      <c r="S5" s="4"/>
      <c r="T5" s="4"/>
    </row>
    <row r="6" spans="1:20" x14ac:dyDescent="0.5">
      <c r="A6" t="s">
        <v>8</v>
      </c>
      <c r="B6" s="4">
        <v>293</v>
      </c>
      <c r="C6" s="4">
        <v>342</v>
      </c>
      <c r="D6" s="4">
        <v>505</v>
      </c>
      <c r="E6" s="4">
        <v>904</v>
      </c>
      <c r="F6" s="4">
        <v>1444</v>
      </c>
      <c r="G6" s="4">
        <v>2625</v>
      </c>
      <c r="H6" s="4">
        <v>4074</v>
      </c>
      <c r="I6" s="4">
        <v>6150</v>
      </c>
      <c r="J6" s="4">
        <v>9505</v>
      </c>
      <c r="L6" s="4"/>
      <c r="M6" s="4"/>
      <c r="N6" s="4"/>
      <c r="O6" s="4"/>
      <c r="P6" s="4"/>
      <c r="Q6" s="4"/>
      <c r="R6" s="4"/>
      <c r="S6" s="4"/>
      <c r="T6" s="4"/>
    </row>
    <row r="7" spans="1:20" x14ac:dyDescent="0.5">
      <c r="A7" t="s">
        <v>10</v>
      </c>
      <c r="B7" s="4">
        <v>127</v>
      </c>
      <c r="C7" s="4">
        <v>166</v>
      </c>
      <c r="D7" s="4">
        <v>213</v>
      </c>
      <c r="E7" s="4">
        <v>275</v>
      </c>
      <c r="F7" s="4">
        <v>361</v>
      </c>
      <c r="G7" s="4">
        <v>440</v>
      </c>
      <c r="H7" s="4">
        <v>499</v>
      </c>
      <c r="I7" s="4">
        <v>583</v>
      </c>
      <c r="J7" s="4">
        <v>674</v>
      </c>
      <c r="L7" s="4"/>
      <c r="M7" s="4"/>
      <c r="N7" s="4"/>
      <c r="O7" s="4"/>
      <c r="P7" s="4"/>
      <c r="Q7" s="4"/>
      <c r="R7" s="4"/>
      <c r="S7" s="4"/>
      <c r="T7" s="4"/>
    </row>
    <row r="8" spans="1:20" x14ac:dyDescent="0.5">
      <c r="A8" t="s">
        <v>12</v>
      </c>
      <c r="B8" s="4">
        <v>3686</v>
      </c>
      <c r="C8" s="4">
        <v>4145</v>
      </c>
      <c r="D8" s="4">
        <v>4578</v>
      </c>
      <c r="E8" s="4">
        <v>4799</v>
      </c>
      <c r="F8" s="4">
        <v>5303</v>
      </c>
      <c r="G8" s="4">
        <v>5593</v>
      </c>
      <c r="H8" s="4">
        <v>6054</v>
      </c>
      <c r="I8" s="4">
        <v>6496</v>
      </c>
      <c r="J8" s="4">
        <v>6846</v>
      </c>
      <c r="L8" s="4"/>
      <c r="M8" s="4"/>
      <c r="N8" s="4"/>
      <c r="O8" s="4"/>
      <c r="P8" s="4"/>
      <c r="Q8" s="4"/>
      <c r="R8" s="4"/>
      <c r="S8" s="4"/>
      <c r="T8" s="4"/>
    </row>
    <row r="9" spans="1:20" x14ac:dyDescent="0.5">
      <c r="A9" t="s">
        <v>14</v>
      </c>
      <c r="B9" s="4">
        <v>1007</v>
      </c>
      <c r="C9" s="4">
        <v>1218</v>
      </c>
      <c r="D9" s="4">
        <v>1498</v>
      </c>
      <c r="E9" s="4">
        <v>1632</v>
      </c>
      <c r="F9" s="4">
        <v>1583</v>
      </c>
      <c r="G9" s="4">
        <v>1462</v>
      </c>
      <c r="H9" s="4">
        <v>1561</v>
      </c>
      <c r="I9" s="4">
        <v>1777</v>
      </c>
      <c r="J9" s="4">
        <v>1928</v>
      </c>
      <c r="L9" s="4"/>
      <c r="M9" s="4"/>
      <c r="N9" s="4"/>
      <c r="O9" s="4"/>
      <c r="P9" s="4"/>
      <c r="Q9" s="4"/>
      <c r="R9" s="4"/>
      <c r="S9" s="4"/>
      <c r="T9" s="4"/>
    </row>
    <row r="10" spans="1:20" x14ac:dyDescent="0.5">
      <c r="A10" t="s">
        <v>16</v>
      </c>
      <c r="B10" s="4">
        <v>385</v>
      </c>
      <c r="C10" s="4">
        <v>503</v>
      </c>
      <c r="D10" s="4">
        <v>615</v>
      </c>
      <c r="E10" s="4">
        <v>698</v>
      </c>
      <c r="F10" s="4">
        <v>840</v>
      </c>
      <c r="G10" s="4">
        <v>928</v>
      </c>
      <c r="H10" s="4">
        <v>962</v>
      </c>
      <c r="I10" s="4">
        <v>1008</v>
      </c>
      <c r="J10" s="4">
        <v>1070</v>
      </c>
      <c r="L10" s="4"/>
      <c r="M10" s="4"/>
      <c r="N10" s="4"/>
      <c r="O10" s="4"/>
      <c r="P10" s="4"/>
      <c r="Q10" s="4"/>
      <c r="R10" s="4"/>
      <c r="S10" s="4"/>
      <c r="T10" s="4"/>
    </row>
    <row r="11" spans="1:20" x14ac:dyDescent="0.5">
      <c r="A11" t="s">
        <v>18</v>
      </c>
      <c r="B11" s="4">
        <v>71</v>
      </c>
      <c r="C11" s="4">
        <v>93</v>
      </c>
      <c r="D11" s="4">
        <v>101</v>
      </c>
      <c r="E11" s="4">
        <v>116</v>
      </c>
      <c r="F11" s="4">
        <v>137</v>
      </c>
      <c r="G11" s="4">
        <v>155</v>
      </c>
      <c r="H11" s="4">
        <v>185</v>
      </c>
      <c r="I11" s="4">
        <v>219</v>
      </c>
      <c r="J11" s="4">
        <v>249</v>
      </c>
      <c r="L11" s="4"/>
      <c r="M11" s="4"/>
      <c r="N11" s="4"/>
      <c r="O11" s="4"/>
      <c r="P11" s="4"/>
      <c r="Q11" s="4"/>
      <c r="R11" s="4"/>
      <c r="S11" s="4"/>
      <c r="T11" s="4"/>
    </row>
    <row r="12" spans="1:20" x14ac:dyDescent="0.5">
      <c r="A12" t="s">
        <v>20</v>
      </c>
      <c r="B12" s="4">
        <v>337</v>
      </c>
      <c r="C12" s="4">
        <v>333</v>
      </c>
      <c r="D12" s="4">
        <v>435</v>
      </c>
      <c r="E12" s="4">
        <v>455</v>
      </c>
      <c r="F12" s="4">
        <v>500</v>
      </c>
      <c r="G12" s="4">
        <v>647</v>
      </c>
      <c r="H12" s="4">
        <v>727</v>
      </c>
      <c r="I12" s="4">
        <v>839</v>
      </c>
      <c r="J12" s="4">
        <v>1107</v>
      </c>
      <c r="L12" s="4"/>
      <c r="M12" s="4"/>
      <c r="N12" s="4"/>
      <c r="O12" s="4"/>
      <c r="P12" s="4"/>
      <c r="Q12" s="4"/>
      <c r="R12" s="4"/>
      <c r="S12" s="4"/>
      <c r="T12" s="4"/>
    </row>
    <row r="13" spans="1:20" x14ac:dyDescent="0.5">
      <c r="A13" t="s">
        <v>22</v>
      </c>
      <c r="B13" s="4">
        <v>482</v>
      </c>
      <c r="C13" s="4">
        <v>555</v>
      </c>
      <c r="D13" s="4">
        <v>630</v>
      </c>
      <c r="E13" s="4">
        <v>686</v>
      </c>
      <c r="F13" s="4">
        <v>731</v>
      </c>
      <c r="G13" s="4">
        <v>664</v>
      </c>
      <c r="H13" s="4">
        <v>659</v>
      </c>
      <c r="I13" s="4">
        <v>705</v>
      </c>
      <c r="J13" s="4">
        <v>769</v>
      </c>
      <c r="L13" s="4"/>
      <c r="M13" s="4"/>
      <c r="N13" s="4"/>
      <c r="O13" s="4"/>
      <c r="P13" s="4"/>
      <c r="Q13" s="4"/>
      <c r="R13" s="4"/>
      <c r="S13" s="4"/>
      <c r="T13" s="4"/>
    </row>
    <row r="14" spans="1:20" x14ac:dyDescent="0.5">
      <c r="A14" t="s">
        <v>24</v>
      </c>
      <c r="B14" s="4">
        <v>163</v>
      </c>
      <c r="C14" s="4">
        <v>203</v>
      </c>
      <c r="D14" s="4">
        <v>255</v>
      </c>
      <c r="E14" s="4">
        <v>327</v>
      </c>
      <c r="F14" s="4">
        <v>412</v>
      </c>
      <c r="G14" s="4">
        <v>522</v>
      </c>
      <c r="H14" s="4">
        <v>633</v>
      </c>
      <c r="I14" s="4">
        <v>751</v>
      </c>
      <c r="J14" s="4">
        <v>899</v>
      </c>
      <c r="L14" s="4"/>
      <c r="M14" s="4"/>
      <c r="N14" s="4"/>
      <c r="O14" s="4"/>
      <c r="P14" s="4"/>
      <c r="Q14" s="4"/>
      <c r="R14" s="4"/>
      <c r="S14" s="4"/>
      <c r="T14" s="4"/>
    </row>
    <row r="15" spans="1:20" x14ac:dyDescent="0.5">
      <c r="A15" t="s">
        <v>26</v>
      </c>
      <c r="B15" s="4">
        <v>315</v>
      </c>
      <c r="C15" s="4">
        <v>391</v>
      </c>
      <c r="D15" s="4">
        <v>498</v>
      </c>
      <c r="E15" s="4">
        <v>603</v>
      </c>
      <c r="F15" s="4">
        <v>723</v>
      </c>
      <c r="G15" s="4">
        <v>851</v>
      </c>
      <c r="H15" s="4">
        <v>1004</v>
      </c>
      <c r="I15" s="4">
        <v>1188</v>
      </c>
      <c r="J15" s="4">
        <v>1440</v>
      </c>
      <c r="L15" s="4"/>
      <c r="M15" s="4"/>
      <c r="N15" s="4"/>
      <c r="O15" s="4"/>
      <c r="P15" s="4"/>
      <c r="Q15" s="4"/>
      <c r="R15" s="4"/>
      <c r="S15" s="4"/>
      <c r="T15" s="4"/>
    </row>
    <row r="16" spans="1:20" x14ac:dyDescent="0.5">
      <c r="A16" t="s">
        <v>28</v>
      </c>
      <c r="B16" s="4">
        <v>173</v>
      </c>
      <c r="C16" s="4">
        <v>224</v>
      </c>
      <c r="D16" s="4">
        <v>285</v>
      </c>
      <c r="E16" s="4">
        <v>348</v>
      </c>
      <c r="F16" s="4">
        <v>438</v>
      </c>
      <c r="G16" s="4">
        <v>536</v>
      </c>
      <c r="H16" s="4">
        <v>660</v>
      </c>
      <c r="I16" s="4">
        <v>836</v>
      </c>
      <c r="J16" s="4">
        <v>1067</v>
      </c>
      <c r="L16" s="4"/>
      <c r="M16" s="4"/>
      <c r="N16" s="4"/>
      <c r="O16" s="4"/>
      <c r="P16" s="4"/>
      <c r="Q16" s="4"/>
      <c r="R16" s="4"/>
      <c r="S16" s="4"/>
      <c r="T16" s="4"/>
    </row>
    <row r="17" spans="1:20" x14ac:dyDescent="0.5">
      <c r="A17" t="s">
        <v>29</v>
      </c>
      <c r="B17" s="4">
        <v>548</v>
      </c>
      <c r="C17" s="4">
        <v>661</v>
      </c>
      <c r="D17" s="4">
        <v>830</v>
      </c>
      <c r="E17" s="4">
        <v>1008</v>
      </c>
      <c r="F17" s="4">
        <v>1188</v>
      </c>
      <c r="G17" s="4">
        <v>1357</v>
      </c>
      <c r="H17" s="4">
        <v>1576</v>
      </c>
      <c r="I17" s="4">
        <v>1751</v>
      </c>
      <c r="J17" s="4">
        <v>1855</v>
      </c>
      <c r="L17" s="4"/>
      <c r="M17" s="4"/>
      <c r="N17" s="4"/>
      <c r="O17" s="4"/>
      <c r="P17" s="4"/>
      <c r="Q17" s="4"/>
      <c r="R17" s="4"/>
      <c r="S17" s="4"/>
      <c r="T17" s="4"/>
    </row>
    <row r="18" spans="1:20" x14ac:dyDescent="0.5">
      <c r="L18" s="4"/>
      <c r="M18" s="4"/>
      <c r="N18" s="4"/>
      <c r="O18" s="4"/>
      <c r="P18" s="4"/>
      <c r="Q18" s="4"/>
      <c r="R18" s="4"/>
      <c r="S18" s="4"/>
      <c r="T18" s="4"/>
    </row>
    <row r="19" spans="1:20" x14ac:dyDescent="0.5">
      <c r="L19" s="4"/>
      <c r="M19" s="4"/>
      <c r="N19" s="4"/>
      <c r="O19" s="4"/>
      <c r="P19" s="4"/>
      <c r="Q19" s="4"/>
      <c r="R19" s="4"/>
      <c r="S19" s="4"/>
      <c r="T19" s="4"/>
    </row>
    <row r="20" spans="1:20" s="2" customFormat="1" x14ac:dyDescent="0.5">
      <c r="A20" s="2" t="s">
        <v>36</v>
      </c>
      <c r="B20" s="2">
        <v>1970</v>
      </c>
      <c r="C20" s="2">
        <v>1975</v>
      </c>
      <c r="D20" s="2">
        <v>1980</v>
      </c>
      <c r="E20" s="2">
        <v>1985</v>
      </c>
      <c r="F20" s="2">
        <v>1990</v>
      </c>
      <c r="G20" s="2">
        <v>1995</v>
      </c>
      <c r="H20" s="2">
        <v>2000</v>
      </c>
      <c r="I20" s="2">
        <v>2005</v>
      </c>
      <c r="J20" s="2">
        <v>2010</v>
      </c>
      <c r="L20" s="4"/>
      <c r="M20" s="4"/>
      <c r="N20" s="4"/>
      <c r="O20" s="4"/>
      <c r="P20" s="4"/>
      <c r="Q20" s="4"/>
      <c r="R20" s="4"/>
      <c r="S20" s="4"/>
      <c r="T20" s="4"/>
    </row>
    <row r="21" spans="1:20" x14ac:dyDescent="0.5">
      <c r="A21" t="s">
        <v>1</v>
      </c>
      <c r="B21" s="4">
        <v>271</v>
      </c>
      <c r="C21" s="4">
        <v>342</v>
      </c>
      <c r="D21" s="4">
        <v>446</v>
      </c>
      <c r="E21" s="4">
        <v>590</v>
      </c>
      <c r="F21" s="4">
        <v>649</v>
      </c>
      <c r="G21" s="4">
        <v>769</v>
      </c>
      <c r="H21" s="4">
        <v>891</v>
      </c>
      <c r="I21" s="4">
        <v>1082</v>
      </c>
      <c r="J21" s="4">
        <v>1339</v>
      </c>
      <c r="L21" s="4"/>
      <c r="M21" s="4"/>
      <c r="N21" s="4"/>
      <c r="O21" s="4"/>
      <c r="P21" s="4"/>
      <c r="Q21" s="4"/>
      <c r="R21" s="4"/>
      <c r="S21" s="4"/>
      <c r="T21" s="4"/>
    </row>
    <row r="22" spans="1:20" x14ac:dyDescent="0.5">
      <c r="A22" t="s">
        <v>3</v>
      </c>
      <c r="B22" s="4">
        <v>165</v>
      </c>
      <c r="C22" s="4">
        <v>221</v>
      </c>
      <c r="D22" s="4">
        <v>277</v>
      </c>
      <c r="E22" s="4">
        <v>288</v>
      </c>
      <c r="F22" s="4">
        <v>371</v>
      </c>
      <c r="G22" s="4">
        <v>521</v>
      </c>
      <c r="H22" s="4">
        <v>575</v>
      </c>
      <c r="I22" s="4">
        <v>643</v>
      </c>
      <c r="J22" s="4">
        <v>827</v>
      </c>
      <c r="L22" s="4"/>
      <c r="M22" s="4"/>
      <c r="N22" s="4"/>
      <c r="O22" s="4"/>
      <c r="P22" s="4"/>
      <c r="Q22" s="4"/>
      <c r="R22" s="4"/>
      <c r="S22" s="4"/>
      <c r="T22" s="4"/>
    </row>
    <row r="23" spans="1:20" x14ac:dyDescent="0.5">
      <c r="A23" t="s">
        <v>5</v>
      </c>
      <c r="B23" s="4">
        <v>159</v>
      </c>
      <c r="C23" s="4">
        <v>195</v>
      </c>
      <c r="D23" s="4">
        <v>238</v>
      </c>
      <c r="E23" s="4">
        <v>291</v>
      </c>
      <c r="F23" s="4">
        <v>364</v>
      </c>
      <c r="G23" s="4">
        <v>401</v>
      </c>
      <c r="H23" s="4">
        <v>477</v>
      </c>
      <c r="I23" s="4">
        <v>548</v>
      </c>
      <c r="J23" s="4">
        <v>598</v>
      </c>
      <c r="L23" s="4"/>
      <c r="M23" s="4"/>
      <c r="N23" s="4"/>
      <c r="O23" s="4"/>
      <c r="P23" s="4"/>
      <c r="Q23" s="4"/>
      <c r="R23" s="4"/>
      <c r="S23" s="4"/>
      <c r="T23" s="4"/>
    </row>
    <row r="24" spans="1:20" x14ac:dyDescent="0.5">
      <c r="A24" t="s">
        <v>7</v>
      </c>
      <c r="B24" s="4">
        <v>242</v>
      </c>
      <c r="C24" s="4">
        <v>300</v>
      </c>
      <c r="D24" s="4">
        <v>399</v>
      </c>
      <c r="E24" s="4">
        <v>435</v>
      </c>
      <c r="F24" s="4">
        <v>532</v>
      </c>
      <c r="G24" s="4">
        <v>613</v>
      </c>
      <c r="H24" s="4">
        <v>802</v>
      </c>
      <c r="I24" s="4">
        <v>837</v>
      </c>
      <c r="J24" s="4">
        <v>962</v>
      </c>
      <c r="L24" s="4"/>
      <c r="M24" s="4"/>
      <c r="N24" s="4"/>
      <c r="O24" s="4"/>
      <c r="P24" s="4"/>
      <c r="Q24" s="4"/>
      <c r="R24" s="4"/>
      <c r="S24" s="4"/>
      <c r="T24" s="4"/>
    </row>
    <row r="25" spans="1:20" x14ac:dyDescent="0.5">
      <c r="A25" t="s">
        <v>8</v>
      </c>
      <c r="B25" s="4">
        <v>798</v>
      </c>
      <c r="C25" s="4">
        <v>903</v>
      </c>
      <c r="D25" s="4">
        <v>1015</v>
      </c>
      <c r="E25" s="4">
        <v>1151</v>
      </c>
      <c r="F25" s="4">
        <v>1335</v>
      </c>
      <c r="G25" s="4">
        <v>1579</v>
      </c>
      <c r="H25" s="4">
        <v>1905</v>
      </c>
      <c r="I25" s="4">
        <v>2330</v>
      </c>
      <c r="J25" s="4">
        <v>3440</v>
      </c>
      <c r="L25" s="4"/>
      <c r="M25" s="4"/>
      <c r="N25" s="4"/>
      <c r="O25" s="4"/>
      <c r="P25" s="4"/>
      <c r="Q25" s="4"/>
      <c r="R25" s="4"/>
      <c r="S25" s="4"/>
      <c r="T25" s="4"/>
    </row>
    <row r="26" spans="1:20" x14ac:dyDescent="0.5">
      <c r="A26" t="s">
        <v>10</v>
      </c>
      <c r="B26" s="4">
        <v>104</v>
      </c>
      <c r="C26" s="4">
        <v>123</v>
      </c>
      <c r="D26" s="4">
        <v>147</v>
      </c>
      <c r="E26" s="4">
        <v>174</v>
      </c>
      <c r="F26" s="4">
        <v>228</v>
      </c>
      <c r="G26" s="4">
        <v>301</v>
      </c>
      <c r="H26" s="4">
        <v>398</v>
      </c>
      <c r="I26" s="4">
        <v>520</v>
      </c>
      <c r="J26" s="4">
        <v>658</v>
      </c>
      <c r="L26" s="4"/>
      <c r="M26" s="4"/>
      <c r="N26" s="4"/>
      <c r="O26" s="4"/>
      <c r="P26" s="4"/>
      <c r="Q26" s="4"/>
      <c r="R26" s="4"/>
      <c r="S26" s="4"/>
      <c r="T26" s="4"/>
    </row>
    <row r="27" spans="1:20" x14ac:dyDescent="0.5">
      <c r="A27" t="s">
        <v>12</v>
      </c>
      <c r="B27" s="4">
        <v>1816</v>
      </c>
      <c r="C27" s="4">
        <v>2246</v>
      </c>
      <c r="D27" s="4">
        <v>2794</v>
      </c>
      <c r="E27" s="4">
        <v>3262</v>
      </c>
      <c r="F27" s="4">
        <v>4167</v>
      </c>
      <c r="G27" s="4">
        <v>4818</v>
      </c>
      <c r="H27" s="4">
        <v>5761</v>
      </c>
      <c r="I27" s="4">
        <v>6435</v>
      </c>
      <c r="J27" s="4">
        <v>6864</v>
      </c>
      <c r="L27" s="4"/>
      <c r="M27" s="4"/>
      <c r="N27" s="4"/>
      <c r="O27" s="4"/>
      <c r="P27" s="4"/>
      <c r="Q27" s="4"/>
      <c r="R27" s="4"/>
      <c r="S27" s="4"/>
      <c r="T27" s="4"/>
    </row>
    <row r="28" spans="1:20" x14ac:dyDescent="0.5">
      <c r="A28" t="s">
        <v>14</v>
      </c>
      <c r="B28" s="4">
        <v>315</v>
      </c>
      <c r="C28" s="4">
        <v>364</v>
      </c>
      <c r="D28" s="4">
        <v>425</v>
      </c>
      <c r="E28" s="4">
        <v>449</v>
      </c>
      <c r="F28" s="4">
        <v>526</v>
      </c>
      <c r="G28" s="4">
        <v>562</v>
      </c>
      <c r="H28" s="4">
        <v>687</v>
      </c>
      <c r="I28" s="4">
        <v>898</v>
      </c>
      <c r="J28" s="4">
        <v>1049</v>
      </c>
      <c r="L28" s="4"/>
      <c r="M28" s="4"/>
      <c r="N28" s="4"/>
      <c r="O28" s="4"/>
      <c r="P28" s="4"/>
      <c r="Q28" s="4"/>
      <c r="R28" s="4"/>
      <c r="S28" s="4"/>
      <c r="T28" s="4"/>
    </row>
    <row r="29" spans="1:20" x14ac:dyDescent="0.5">
      <c r="A29" t="s">
        <v>16</v>
      </c>
      <c r="B29" s="4">
        <v>442</v>
      </c>
      <c r="C29" s="4">
        <v>598</v>
      </c>
      <c r="D29" s="4">
        <v>805</v>
      </c>
      <c r="E29" s="4">
        <v>1001</v>
      </c>
      <c r="F29" s="4">
        <v>1342</v>
      </c>
      <c r="G29" s="4">
        <v>1621</v>
      </c>
      <c r="H29" s="4">
        <v>1769</v>
      </c>
      <c r="I29" s="4">
        <v>1949</v>
      </c>
      <c r="J29" s="4">
        <v>2068</v>
      </c>
      <c r="L29" s="4"/>
      <c r="M29" s="4"/>
      <c r="N29" s="4"/>
      <c r="O29" s="4"/>
      <c r="P29" s="4"/>
      <c r="Q29" s="4"/>
      <c r="R29" s="4"/>
      <c r="S29" s="4"/>
      <c r="T29" s="4"/>
    </row>
    <row r="30" spans="1:20" x14ac:dyDescent="0.5">
      <c r="A30" t="s">
        <v>18</v>
      </c>
      <c r="B30" s="4">
        <v>96</v>
      </c>
      <c r="C30" s="4">
        <v>120</v>
      </c>
      <c r="D30" s="4">
        <v>135</v>
      </c>
      <c r="E30" s="4">
        <v>164</v>
      </c>
      <c r="F30" s="4">
        <v>218</v>
      </c>
      <c r="G30" s="4">
        <v>250</v>
      </c>
      <c r="H30" s="4">
        <v>311</v>
      </c>
      <c r="I30" s="4">
        <v>381</v>
      </c>
      <c r="J30" s="4">
        <v>438</v>
      </c>
      <c r="L30" s="4"/>
      <c r="M30" s="4"/>
      <c r="N30" s="4"/>
      <c r="O30" s="4"/>
      <c r="P30" s="4"/>
      <c r="Q30" s="4"/>
      <c r="R30" s="4"/>
      <c r="S30" s="4"/>
      <c r="T30" s="4"/>
    </row>
    <row r="31" spans="1:20" x14ac:dyDescent="0.5">
      <c r="A31" t="s">
        <v>20</v>
      </c>
      <c r="B31" s="4">
        <v>180</v>
      </c>
      <c r="C31" s="4">
        <v>206</v>
      </c>
      <c r="D31" s="4">
        <v>258</v>
      </c>
      <c r="E31" s="4">
        <v>252</v>
      </c>
      <c r="F31" s="4">
        <v>276</v>
      </c>
      <c r="G31" s="4">
        <v>394</v>
      </c>
      <c r="H31" s="4">
        <v>436</v>
      </c>
      <c r="I31" s="4">
        <v>445</v>
      </c>
      <c r="J31" s="4">
        <v>569</v>
      </c>
      <c r="L31" s="4"/>
      <c r="M31" s="4"/>
      <c r="N31" s="4"/>
      <c r="O31" s="4"/>
      <c r="P31" s="4"/>
      <c r="Q31" s="4"/>
      <c r="R31" s="4"/>
      <c r="S31" s="4"/>
      <c r="T31" s="4"/>
    </row>
    <row r="32" spans="1:20" x14ac:dyDescent="0.5">
      <c r="A32" t="s">
        <v>22</v>
      </c>
      <c r="B32" s="4">
        <v>251</v>
      </c>
      <c r="C32" s="4">
        <v>286</v>
      </c>
      <c r="D32" s="4">
        <v>342</v>
      </c>
      <c r="E32" s="4">
        <v>366</v>
      </c>
      <c r="F32" s="4">
        <v>403</v>
      </c>
      <c r="G32" s="4">
        <v>393</v>
      </c>
      <c r="H32" s="4">
        <v>423</v>
      </c>
      <c r="I32" s="4">
        <v>556</v>
      </c>
      <c r="J32" s="4">
        <v>712</v>
      </c>
      <c r="L32" s="4"/>
      <c r="M32" s="4"/>
      <c r="N32" s="4"/>
      <c r="O32" s="4"/>
      <c r="P32" s="4"/>
      <c r="Q32" s="4"/>
      <c r="R32" s="4"/>
      <c r="S32" s="4"/>
      <c r="T32" s="4"/>
    </row>
    <row r="33" spans="1:20" x14ac:dyDescent="0.5">
      <c r="A33" t="s">
        <v>24</v>
      </c>
      <c r="B33" s="4">
        <v>306</v>
      </c>
      <c r="C33" s="4">
        <v>357</v>
      </c>
      <c r="D33" s="4">
        <v>413</v>
      </c>
      <c r="E33" s="4">
        <v>485</v>
      </c>
      <c r="F33" s="4">
        <v>574</v>
      </c>
      <c r="G33" s="4">
        <v>691</v>
      </c>
      <c r="H33" s="4">
        <v>767</v>
      </c>
      <c r="I33" s="4">
        <v>872</v>
      </c>
      <c r="J33" s="4">
        <v>1043</v>
      </c>
      <c r="L33" s="4"/>
      <c r="M33" s="4"/>
      <c r="N33" s="4"/>
      <c r="O33" s="4"/>
      <c r="P33" s="4"/>
      <c r="Q33" s="4"/>
      <c r="R33" s="4"/>
      <c r="S33" s="4"/>
      <c r="T33" s="4"/>
    </row>
    <row r="34" spans="1:20" x14ac:dyDescent="0.5">
      <c r="A34" t="s">
        <v>26</v>
      </c>
      <c r="B34" s="4">
        <v>744</v>
      </c>
      <c r="C34" s="4">
        <v>851</v>
      </c>
      <c r="D34" s="4">
        <v>965</v>
      </c>
      <c r="E34" s="4">
        <v>1109</v>
      </c>
      <c r="F34" s="4">
        <v>1271</v>
      </c>
      <c r="G34" s="4">
        <v>1452</v>
      </c>
      <c r="H34" s="4">
        <v>1676</v>
      </c>
      <c r="I34" s="4">
        <v>1955</v>
      </c>
      <c r="J34" s="4">
        <v>2337</v>
      </c>
      <c r="L34" s="4"/>
      <c r="M34" s="4"/>
      <c r="N34" s="4"/>
      <c r="O34" s="4"/>
      <c r="P34" s="4"/>
      <c r="Q34" s="4"/>
      <c r="R34" s="4"/>
      <c r="S34" s="4"/>
      <c r="T34" s="4"/>
    </row>
    <row r="35" spans="1:20" x14ac:dyDescent="0.5">
      <c r="A35" t="s">
        <v>28</v>
      </c>
      <c r="B35" s="4">
        <v>359</v>
      </c>
      <c r="C35" s="4">
        <v>416</v>
      </c>
      <c r="D35" s="4">
        <v>473</v>
      </c>
      <c r="E35" s="4">
        <v>541</v>
      </c>
      <c r="F35" s="4">
        <v>628</v>
      </c>
      <c r="G35" s="4">
        <v>716</v>
      </c>
      <c r="H35" s="4">
        <v>826</v>
      </c>
      <c r="I35" s="4">
        <v>954</v>
      </c>
      <c r="J35" s="4">
        <v>1132</v>
      </c>
      <c r="L35" s="4"/>
      <c r="M35" s="4"/>
      <c r="N35" s="4"/>
      <c r="O35" s="4"/>
      <c r="P35" s="4"/>
      <c r="Q35" s="4"/>
      <c r="R35" s="4"/>
      <c r="S35" s="4"/>
      <c r="T35" s="4"/>
    </row>
    <row r="36" spans="1:20" x14ac:dyDescent="0.5">
      <c r="A36" t="s">
        <v>29</v>
      </c>
      <c r="B36" s="4">
        <v>1851</v>
      </c>
      <c r="C36" s="4">
        <v>2167</v>
      </c>
      <c r="D36" s="4">
        <v>2697</v>
      </c>
      <c r="E36" s="4">
        <v>3356</v>
      </c>
      <c r="F36" s="4">
        <v>4116</v>
      </c>
      <c r="G36" s="4">
        <v>4730</v>
      </c>
      <c r="H36" s="4">
        <v>5723</v>
      </c>
      <c r="I36" s="4">
        <v>6343</v>
      </c>
      <c r="J36" s="4">
        <v>6549</v>
      </c>
      <c r="L36" s="4"/>
      <c r="M36" s="4"/>
      <c r="N36" s="4"/>
      <c r="O36" s="4"/>
      <c r="P36" s="4"/>
      <c r="Q36" s="4"/>
      <c r="R36" s="4"/>
      <c r="S36" s="4"/>
      <c r="T36" s="4"/>
    </row>
    <row r="39" spans="1:20" x14ac:dyDescent="0.5">
      <c r="A39" s="2" t="s">
        <v>61</v>
      </c>
      <c r="B39" t="s">
        <v>5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666C22-96BA-486B-BD8A-C718B0C1202E}">
  <dimension ref="A1:AW60"/>
  <sheetViews>
    <sheetView topLeftCell="A22" workbookViewId="0">
      <selection activeCell="G50" sqref="G50"/>
    </sheetView>
  </sheetViews>
  <sheetFormatPr defaultRowHeight="14.35" x14ac:dyDescent="0.5"/>
  <cols>
    <col min="1" max="1" width="25.1171875" bestFit="1" customWidth="1"/>
    <col min="20" max="20" width="17" bestFit="1" customWidth="1"/>
  </cols>
  <sheetData>
    <row r="1" spans="1:49" x14ac:dyDescent="0.5">
      <c r="A1" s="2" t="s">
        <v>37</v>
      </c>
      <c r="B1" s="2">
        <v>2020</v>
      </c>
      <c r="C1" s="2">
        <v>2025</v>
      </c>
      <c r="D1" s="2">
        <v>2030</v>
      </c>
      <c r="E1" s="2">
        <v>2035</v>
      </c>
      <c r="F1" s="2">
        <v>2040</v>
      </c>
      <c r="G1" s="2">
        <v>2045</v>
      </c>
      <c r="H1" s="2">
        <v>2050</v>
      </c>
      <c r="I1" s="2">
        <v>2055</v>
      </c>
      <c r="J1" s="2">
        <v>2060</v>
      </c>
      <c r="K1" s="2">
        <v>2065</v>
      </c>
      <c r="L1" s="2">
        <v>2070</v>
      </c>
      <c r="M1" s="2">
        <v>2075</v>
      </c>
      <c r="N1" s="2">
        <v>2080</v>
      </c>
      <c r="O1" s="2">
        <v>2085</v>
      </c>
      <c r="P1" s="2">
        <v>2090</v>
      </c>
      <c r="Q1" s="2">
        <v>2095</v>
      </c>
      <c r="R1" s="2">
        <v>2100</v>
      </c>
    </row>
    <row r="2" spans="1:49" x14ac:dyDescent="0.5">
      <c r="A2" t="s">
        <v>1</v>
      </c>
      <c r="B2" s="4">
        <v>548.1031992395757</v>
      </c>
      <c r="C2" s="4">
        <v>585.05034465040967</v>
      </c>
      <c r="D2" s="4">
        <v>619.15177308294267</v>
      </c>
      <c r="E2" s="4">
        <v>650.82454198135201</v>
      </c>
      <c r="F2" s="4">
        <v>680.11332869537489</v>
      </c>
      <c r="G2" s="4">
        <v>706.20083267508562</v>
      </c>
      <c r="H2" s="4">
        <v>728.35238617180846</v>
      </c>
      <c r="I2" s="4">
        <v>746.36367536912417</v>
      </c>
      <c r="J2" s="4">
        <v>760.21514837852021</v>
      </c>
      <c r="K2" s="4">
        <v>770.31309324529775</v>
      </c>
      <c r="L2" s="4">
        <v>776.81296550479385</v>
      </c>
      <c r="M2" s="4">
        <v>779.87168475253566</v>
      </c>
      <c r="N2" s="4">
        <v>780.02420619179918</v>
      </c>
      <c r="O2" s="4">
        <v>777.79111746381579</v>
      </c>
      <c r="P2" s="4">
        <v>773.79557055469706</v>
      </c>
      <c r="Q2" s="4">
        <v>768.32954628294237</v>
      </c>
      <c r="R2" s="4">
        <v>761.44356654783758</v>
      </c>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row>
    <row r="3" spans="1:49" x14ac:dyDescent="0.5">
      <c r="A3" t="s">
        <v>3</v>
      </c>
      <c r="B3" s="4">
        <v>214.03421744749596</v>
      </c>
      <c r="C3" s="4">
        <v>220.81618208448234</v>
      </c>
      <c r="D3" s="4">
        <v>226.29928057028422</v>
      </c>
      <c r="E3" s="4">
        <v>230.48566779369563</v>
      </c>
      <c r="F3" s="4">
        <v>233.43045374292529</v>
      </c>
      <c r="G3" s="4">
        <v>235.14770012090008</v>
      </c>
      <c r="H3" s="4">
        <v>235.48969745173926</v>
      </c>
      <c r="I3" s="4">
        <v>234.40733126074164</v>
      </c>
      <c r="J3" s="4">
        <v>232.23643964669321</v>
      </c>
      <c r="K3" s="4">
        <v>229.07052255086691</v>
      </c>
      <c r="L3" s="4">
        <v>225.04143529614328</v>
      </c>
      <c r="M3" s="4">
        <v>220.24003455511837</v>
      </c>
      <c r="N3" s="4">
        <v>214.88782217696129</v>
      </c>
      <c r="O3" s="4">
        <v>209.15590023904147</v>
      </c>
      <c r="P3" s="4">
        <v>203.24864106523478</v>
      </c>
      <c r="Q3" s="4">
        <v>197.29571987866595</v>
      </c>
      <c r="R3" s="4">
        <v>191.35825027373599</v>
      </c>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row>
    <row r="4" spans="1:49" x14ac:dyDescent="0.5">
      <c r="A4" t="s">
        <v>5</v>
      </c>
      <c r="B4" s="4">
        <v>38.354036205036913</v>
      </c>
      <c r="C4" s="4">
        <v>40.260351726753974</v>
      </c>
      <c r="D4" s="4">
        <v>42.029957737191936</v>
      </c>
      <c r="E4" s="4">
        <v>43.663266289556447</v>
      </c>
      <c r="F4" s="4">
        <v>45.235937408517842</v>
      </c>
      <c r="G4" s="4">
        <v>46.787656436671377</v>
      </c>
      <c r="H4" s="4">
        <v>48.328027394312805</v>
      </c>
      <c r="I4" s="4">
        <v>49.818736565977233</v>
      </c>
      <c r="J4" s="4">
        <v>51.253111941467118</v>
      </c>
      <c r="K4" s="4">
        <v>52.507427929174149</v>
      </c>
      <c r="L4" s="4">
        <v>53.585750565048897</v>
      </c>
      <c r="M4" s="4">
        <v>54.484633492463637</v>
      </c>
      <c r="N4" s="4">
        <v>55.170320112853425</v>
      </c>
      <c r="O4" s="4">
        <v>55.612044891615191</v>
      </c>
      <c r="P4" s="4">
        <v>55.803466066806976</v>
      </c>
      <c r="Q4" s="4">
        <v>55.686938510739289</v>
      </c>
      <c r="R4" s="4">
        <v>55.273590582152259</v>
      </c>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row>
    <row r="5" spans="1:49" x14ac:dyDescent="0.5">
      <c r="A5" t="s">
        <v>7</v>
      </c>
      <c r="B5" s="4">
        <v>238.80484273774863</v>
      </c>
      <c r="C5" s="4">
        <v>249.1137025573548</v>
      </c>
      <c r="D5" s="4">
        <v>258.14533634866365</v>
      </c>
      <c r="E5" s="4">
        <v>265.76374216734195</v>
      </c>
      <c r="F5" s="4">
        <v>271.94877641803919</v>
      </c>
      <c r="G5" s="4">
        <v>276.67688474153476</v>
      </c>
      <c r="H5" s="4">
        <v>279.9482640931991</v>
      </c>
      <c r="I5" s="4">
        <v>281.79516007483534</v>
      </c>
      <c r="J5" s="4">
        <v>282.21250751217406</v>
      </c>
      <c r="K5" s="4">
        <v>281.94672222779673</v>
      </c>
      <c r="L5" s="4">
        <v>281.19171008855977</v>
      </c>
      <c r="M5" s="4">
        <v>279.90179951780277</v>
      </c>
      <c r="N5" s="4">
        <v>278.06055093842497</v>
      </c>
      <c r="O5" s="4">
        <v>275.63139402557482</v>
      </c>
      <c r="P5" s="4">
        <v>272.73888466644974</v>
      </c>
      <c r="Q5" s="4">
        <v>269.59547353808432</v>
      </c>
      <c r="R5" s="4">
        <v>266.32085193365521</v>
      </c>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row>
    <row r="6" spans="1:49" x14ac:dyDescent="0.5">
      <c r="A6" t="s">
        <v>8</v>
      </c>
      <c r="B6" s="4">
        <v>1400.7710821372077</v>
      </c>
      <c r="C6" s="4">
        <v>1406.7798211915874</v>
      </c>
      <c r="D6" s="4">
        <v>1402.2155155540092</v>
      </c>
      <c r="E6" s="4">
        <v>1386.5991464897038</v>
      </c>
      <c r="F6" s="4">
        <v>1360.509844430874</v>
      </c>
      <c r="G6" s="4">
        <v>1325.5046984034811</v>
      </c>
      <c r="H6" s="4">
        <v>1282.8669385322294</v>
      </c>
      <c r="I6" s="4">
        <v>1234.3858716870759</v>
      </c>
      <c r="J6" s="4">
        <v>1181.971610790147</v>
      </c>
      <c r="K6" s="4">
        <v>1127.7875713537253</v>
      </c>
      <c r="L6" s="4">
        <v>1073.6577194330066</v>
      </c>
      <c r="M6" s="4">
        <v>1019.9620946369125</v>
      </c>
      <c r="N6" s="4">
        <v>966.69421241304917</v>
      </c>
      <c r="O6" s="4">
        <v>914.70339424214808</v>
      </c>
      <c r="P6" s="4">
        <v>865.63083310479385</v>
      </c>
      <c r="Q6" s="4">
        <v>820.48181817638249</v>
      </c>
      <c r="R6" s="4">
        <v>779.25881880053532</v>
      </c>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row>
    <row r="7" spans="1:49" x14ac:dyDescent="0.5">
      <c r="A7" t="s">
        <v>10</v>
      </c>
      <c r="B7" s="4">
        <v>107.23034934266254</v>
      </c>
      <c r="C7" s="4">
        <v>108.47282482029298</v>
      </c>
      <c r="D7" s="4">
        <v>109.12569215706871</v>
      </c>
      <c r="E7" s="4">
        <v>109.17032603129633</v>
      </c>
      <c r="F7" s="4">
        <v>108.62221740873856</v>
      </c>
      <c r="G7" s="4">
        <v>107.48707216893087</v>
      </c>
      <c r="H7" s="4">
        <v>105.78881307455457</v>
      </c>
      <c r="I7" s="4">
        <v>103.62071220672152</v>
      </c>
      <c r="J7" s="4">
        <v>101.15160477199761</v>
      </c>
      <c r="K7" s="4">
        <v>98.435441550912444</v>
      </c>
      <c r="L7" s="4">
        <v>95.562801412395487</v>
      </c>
      <c r="M7" s="4">
        <v>92.580806002434457</v>
      </c>
      <c r="N7" s="4">
        <v>89.519796826648815</v>
      </c>
      <c r="O7" s="4">
        <v>86.42768503115748</v>
      </c>
      <c r="P7" s="4">
        <v>83.339880398769594</v>
      </c>
      <c r="Q7" s="4">
        <v>80.312051906426206</v>
      </c>
      <c r="R7" s="4">
        <v>77.28573566134682</v>
      </c>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row>
    <row r="8" spans="1:49" x14ac:dyDescent="0.5">
      <c r="A8" t="s">
        <v>12</v>
      </c>
      <c r="B8" s="4">
        <v>432.99508915398525</v>
      </c>
      <c r="C8" s="4">
        <v>439.92805500262534</v>
      </c>
      <c r="D8" s="4">
        <v>446.29848087119433</v>
      </c>
      <c r="E8" s="4">
        <v>452.14830614643643</v>
      </c>
      <c r="F8" s="4">
        <v>457.5180189233987</v>
      </c>
      <c r="G8" s="4">
        <v>462.21438513008934</v>
      </c>
      <c r="H8" s="4">
        <v>465.9931876994545</v>
      </c>
      <c r="I8" s="4">
        <v>468.77176971248042</v>
      </c>
      <c r="J8" s="4">
        <v>470.76837291773927</v>
      </c>
      <c r="K8" s="4">
        <v>471.63071369174514</v>
      </c>
      <c r="L8" s="4">
        <v>471.79364873987265</v>
      </c>
      <c r="M8" s="4">
        <v>471.41937664973597</v>
      </c>
      <c r="N8" s="4">
        <v>470.41459443192736</v>
      </c>
      <c r="O8" s="4">
        <v>468.67692985227387</v>
      </c>
      <c r="P8" s="4">
        <v>465.88318421196237</v>
      </c>
      <c r="Q8" s="4">
        <v>462.00690714203051</v>
      </c>
      <c r="R8" s="4">
        <v>456.76903678271179</v>
      </c>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row>
    <row r="9" spans="1:49" x14ac:dyDescent="0.5">
      <c r="A9" t="s">
        <v>14</v>
      </c>
      <c r="B9" s="4">
        <v>248.32851337878861</v>
      </c>
      <c r="C9" s="4">
        <v>248.55169515571666</v>
      </c>
      <c r="D9" s="4">
        <v>248.0405284452269</v>
      </c>
      <c r="E9" s="4">
        <v>246.85386811079528</v>
      </c>
      <c r="F9" s="4">
        <v>245.30069958536561</v>
      </c>
      <c r="G9" s="4">
        <v>243.38848939406148</v>
      </c>
      <c r="H9" s="4">
        <v>240.98367913995125</v>
      </c>
      <c r="I9" s="4">
        <v>238.03891264801607</v>
      </c>
      <c r="J9" s="4">
        <v>234.5664570774502</v>
      </c>
      <c r="K9" s="4">
        <v>230.43281311572107</v>
      </c>
      <c r="L9" s="4">
        <v>225.74382641964823</v>
      </c>
      <c r="M9" s="4">
        <v>220.67497471591156</v>
      </c>
      <c r="N9" s="4">
        <v>215.42322007772984</v>
      </c>
      <c r="O9" s="4">
        <v>210.18809150427586</v>
      </c>
      <c r="P9" s="4">
        <v>205.10507758810587</v>
      </c>
      <c r="Q9" s="4">
        <v>200.18045554706003</v>
      </c>
      <c r="R9" s="4">
        <v>195.31472582798429</v>
      </c>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row>
    <row r="10" spans="1:49" x14ac:dyDescent="0.5">
      <c r="A10" t="s">
        <v>16</v>
      </c>
      <c r="B10" s="4">
        <v>126.7619843073272</v>
      </c>
      <c r="C10" s="4">
        <v>124.76893722569223</v>
      </c>
      <c r="D10" s="4">
        <v>122.29048368139414</v>
      </c>
      <c r="E10" s="4">
        <v>119.50814248750693</v>
      </c>
      <c r="F10" s="4">
        <v>116.54674896176498</v>
      </c>
      <c r="G10" s="4">
        <v>113.45268171161294</v>
      </c>
      <c r="H10" s="4">
        <v>110.3050495978044</v>
      </c>
      <c r="I10" s="4">
        <v>107.17100595282835</v>
      </c>
      <c r="J10" s="4">
        <v>104.01434867760231</v>
      </c>
      <c r="K10" s="4">
        <v>100.64310749092604</v>
      </c>
      <c r="L10" s="4">
        <v>97.11258890581918</v>
      </c>
      <c r="M10" s="4">
        <v>93.560994798064357</v>
      </c>
      <c r="N10" s="4">
        <v>90.07568820917038</v>
      </c>
      <c r="O10" s="4">
        <v>86.502422565386738</v>
      </c>
      <c r="P10" s="4">
        <v>82.962213280053703</v>
      </c>
      <c r="Q10" s="4">
        <v>79.498579592606163</v>
      </c>
      <c r="R10" s="4">
        <v>76.111848688885843</v>
      </c>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row>
    <row r="11" spans="1:49" x14ac:dyDescent="0.5">
      <c r="A11" t="s">
        <v>18</v>
      </c>
      <c r="B11" s="4">
        <v>42.704404638955722</v>
      </c>
      <c r="C11" s="4">
        <v>45.617810284574936</v>
      </c>
      <c r="D11" s="4">
        <v>48.383429934027582</v>
      </c>
      <c r="E11" s="4">
        <v>50.98921648824146</v>
      </c>
      <c r="F11" s="4">
        <v>53.456082107167362</v>
      </c>
      <c r="G11" s="4">
        <v>55.802720194178022</v>
      </c>
      <c r="H11" s="4">
        <v>58.004412027735171</v>
      </c>
      <c r="I11" s="4">
        <v>60.04038479649396</v>
      </c>
      <c r="J11" s="4">
        <v>61.876399652910727</v>
      </c>
      <c r="K11" s="4">
        <v>63.409878325764126</v>
      </c>
      <c r="L11" s="4">
        <v>64.641923891779996</v>
      </c>
      <c r="M11" s="4">
        <v>65.585731751878583</v>
      </c>
      <c r="N11" s="4">
        <v>66.237570593588813</v>
      </c>
      <c r="O11" s="4">
        <v>66.582281199760274</v>
      </c>
      <c r="P11" s="4">
        <v>66.597009033931784</v>
      </c>
      <c r="Q11" s="4">
        <v>66.267610328929791</v>
      </c>
      <c r="R11" s="4">
        <v>65.644234644157279</v>
      </c>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row>
    <row r="12" spans="1:49" x14ac:dyDescent="0.5">
      <c r="A12" t="s">
        <v>20</v>
      </c>
      <c r="B12" s="4">
        <v>205.00401292901546</v>
      </c>
      <c r="C12" s="4">
        <v>213.78421274204416</v>
      </c>
      <c r="D12" s="4">
        <v>221.57347723944636</v>
      </c>
      <c r="E12" s="4">
        <v>228.19757943844587</v>
      </c>
      <c r="F12" s="4">
        <v>233.70991255745881</v>
      </c>
      <c r="G12" s="4">
        <v>238.03326089633921</v>
      </c>
      <c r="H12" s="4">
        <v>241.11485997764743</v>
      </c>
      <c r="I12" s="4">
        <v>243.00934980219745</v>
      </c>
      <c r="J12" s="4">
        <v>243.83624378415564</v>
      </c>
      <c r="K12" s="4">
        <v>243.78768010807607</v>
      </c>
      <c r="L12" s="4">
        <v>242.91935212468704</v>
      </c>
      <c r="M12" s="4">
        <v>241.27531698436465</v>
      </c>
      <c r="N12" s="4">
        <v>238.91400626870842</v>
      </c>
      <c r="O12" s="4">
        <v>235.97426517215948</v>
      </c>
      <c r="P12" s="4">
        <v>232.61423426080412</v>
      </c>
      <c r="Q12" s="4">
        <v>228.9557124819118</v>
      </c>
      <c r="R12" s="4">
        <v>225.05026017689099</v>
      </c>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row>
    <row r="13" spans="1:49" x14ac:dyDescent="0.5">
      <c r="A13" t="s">
        <v>22</v>
      </c>
      <c r="B13" s="4">
        <v>144.1859542836192</v>
      </c>
      <c r="C13" s="4">
        <v>143.11075292093722</v>
      </c>
      <c r="D13" s="4">
        <v>141.81309994396639</v>
      </c>
      <c r="E13" s="4">
        <v>140.65189994567629</v>
      </c>
      <c r="F13" s="4">
        <v>139.94443491370924</v>
      </c>
      <c r="G13" s="4">
        <v>139.3819379760067</v>
      </c>
      <c r="H13" s="4">
        <v>138.85005405879687</v>
      </c>
      <c r="I13" s="4">
        <v>138.21281057942107</v>
      </c>
      <c r="J13" s="4">
        <v>137.53881178291729</v>
      </c>
      <c r="K13" s="4">
        <v>136.60448983447182</v>
      </c>
      <c r="L13" s="4">
        <v>135.51136865172245</v>
      </c>
      <c r="M13" s="4">
        <v>134.22193993762545</v>
      </c>
      <c r="N13" s="4">
        <v>132.67660792146762</v>
      </c>
      <c r="O13" s="4">
        <v>130.89533138256266</v>
      </c>
      <c r="P13" s="4">
        <v>128.95062711206026</v>
      </c>
      <c r="Q13" s="4">
        <v>126.8560344753063</v>
      </c>
      <c r="R13" s="4">
        <v>124.5374377878656</v>
      </c>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row>
    <row r="14" spans="1:49" x14ac:dyDescent="0.5">
      <c r="A14" t="s">
        <v>24</v>
      </c>
      <c r="B14" s="4">
        <v>664.22318162837075</v>
      </c>
      <c r="C14" s="4">
        <v>690.03020245606092</v>
      </c>
      <c r="D14" s="4">
        <v>711.623713583984</v>
      </c>
      <c r="E14" s="4">
        <v>728.94780380687916</v>
      </c>
      <c r="F14" s="4">
        <v>741.81088075102844</v>
      </c>
      <c r="G14" s="4">
        <v>750.0152329129827</v>
      </c>
      <c r="H14" s="4">
        <v>753.43204601926686</v>
      </c>
      <c r="I14" s="4">
        <v>753.10981468001614</v>
      </c>
      <c r="J14" s="4">
        <v>749.36835233333352</v>
      </c>
      <c r="K14" s="4">
        <v>742.49253387733495</v>
      </c>
      <c r="L14" s="4">
        <v>733.03209779629981</v>
      </c>
      <c r="M14" s="4">
        <v>721.26315374435751</v>
      </c>
      <c r="N14" s="4">
        <v>707.70865550723215</v>
      </c>
      <c r="O14" s="4">
        <v>692.87760061995948</v>
      </c>
      <c r="P14" s="4">
        <v>677.19842059768689</v>
      </c>
      <c r="Q14" s="4">
        <v>661.05139200800124</v>
      </c>
      <c r="R14" s="4">
        <v>644.58894833613749</v>
      </c>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row>
    <row r="15" spans="1:49" x14ac:dyDescent="0.5">
      <c r="A15" t="s">
        <v>26</v>
      </c>
      <c r="B15" s="4">
        <v>1890.7608459553248</v>
      </c>
      <c r="C15" s="4">
        <v>1999.8362108410879</v>
      </c>
      <c r="D15" s="4">
        <v>2099.5199965790516</v>
      </c>
      <c r="E15" s="4">
        <v>2191.7796135542344</v>
      </c>
      <c r="F15" s="4">
        <v>2275.2881853805584</v>
      </c>
      <c r="G15" s="4">
        <v>2349.2582649579608</v>
      </c>
      <c r="H15" s="4">
        <v>2410.4058134020352</v>
      </c>
      <c r="I15" s="4">
        <v>2457.0375926097813</v>
      </c>
      <c r="J15" s="4">
        <v>2487.2256609458582</v>
      </c>
      <c r="K15" s="4">
        <v>2502.7649748047475</v>
      </c>
      <c r="L15" s="4">
        <v>2506.1020517403217</v>
      </c>
      <c r="M15" s="4">
        <v>2498.0507118971977</v>
      </c>
      <c r="N15" s="4">
        <v>2478.8807188816559</v>
      </c>
      <c r="O15" s="4">
        <v>2449.6718964860838</v>
      </c>
      <c r="P15" s="4">
        <v>2412.4896228567968</v>
      </c>
      <c r="Q15" s="4">
        <v>2368.5712337663713</v>
      </c>
      <c r="R15" s="4">
        <v>2320.7448495983945</v>
      </c>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row>
    <row r="16" spans="1:49" x14ac:dyDescent="0.5">
      <c r="A16" t="s">
        <v>28</v>
      </c>
      <c r="B16" s="4">
        <v>1093.5457798599364</v>
      </c>
      <c r="C16" s="4">
        <v>1212.8507732892692</v>
      </c>
      <c r="D16" s="4">
        <v>1334.2255207154383</v>
      </c>
      <c r="E16" s="4">
        <v>1456.0379408415538</v>
      </c>
      <c r="F16" s="4">
        <v>1576.375036098309</v>
      </c>
      <c r="G16" s="4">
        <v>1693.0465072653672</v>
      </c>
      <c r="H16" s="4">
        <v>1804.8141039358363</v>
      </c>
      <c r="I16" s="4">
        <v>1907.5556194344629</v>
      </c>
      <c r="J16" s="4">
        <v>2001.3568559497769</v>
      </c>
      <c r="K16" s="4">
        <v>2087.5323545967867</v>
      </c>
      <c r="L16" s="4">
        <v>2165.4868120742435</v>
      </c>
      <c r="M16" s="4">
        <v>2234.3875450058563</v>
      </c>
      <c r="N16" s="4">
        <v>2293.93768330489</v>
      </c>
      <c r="O16" s="4">
        <v>2343.8300764603332</v>
      </c>
      <c r="P16" s="4">
        <v>2383.9506089412798</v>
      </c>
      <c r="Q16" s="4">
        <v>2415.3273442141849</v>
      </c>
      <c r="R16" s="4">
        <v>2438.4975205193768</v>
      </c>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row>
    <row r="17" spans="1:49" x14ac:dyDescent="0.5">
      <c r="A17" t="s">
        <v>29</v>
      </c>
      <c r="B17" s="4">
        <v>340.99495875494853</v>
      </c>
      <c r="C17" s="4">
        <v>354.13481040622565</v>
      </c>
      <c r="D17" s="4">
        <v>366.66832048737973</v>
      </c>
      <c r="E17" s="4">
        <v>378.37289830258567</v>
      </c>
      <c r="F17" s="4">
        <v>389.21916840244938</v>
      </c>
      <c r="G17" s="4">
        <v>399.16521294023158</v>
      </c>
      <c r="H17" s="4">
        <v>408.58879685266805</v>
      </c>
      <c r="I17" s="4">
        <v>417.99171372402168</v>
      </c>
      <c r="J17" s="4">
        <v>427.50493387612102</v>
      </c>
      <c r="K17" s="4">
        <v>436.46969295779706</v>
      </c>
      <c r="L17" s="4">
        <v>444.47340419099851</v>
      </c>
      <c r="M17" s="4">
        <v>451.23088846692525</v>
      </c>
      <c r="N17" s="4">
        <v>456.56655215826152</v>
      </c>
      <c r="O17" s="4">
        <v>460.53568786444998</v>
      </c>
      <c r="P17" s="4">
        <v>463.33781065889872</v>
      </c>
      <c r="Q17" s="4">
        <v>465.09460732630026</v>
      </c>
      <c r="R17" s="4">
        <v>465.72222155921639</v>
      </c>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row>
    <row r="21" spans="1:49" x14ac:dyDescent="0.5">
      <c r="A21" s="2" t="s">
        <v>34</v>
      </c>
      <c r="B21" s="2">
        <v>2020</v>
      </c>
      <c r="C21" s="2">
        <v>2025</v>
      </c>
      <c r="D21" s="2">
        <v>2030</v>
      </c>
      <c r="E21" s="2">
        <v>2035</v>
      </c>
      <c r="F21" s="2">
        <v>2040</v>
      </c>
      <c r="G21" s="2">
        <v>2045</v>
      </c>
      <c r="H21" s="2">
        <v>2050</v>
      </c>
      <c r="I21" s="2">
        <v>2055</v>
      </c>
      <c r="J21" s="2">
        <v>2060</v>
      </c>
      <c r="K21" s="2">
        <v>2065</v>
      </c>
      <c r="L21" s="2">
        <v>2070</v>
      </c>
      <c r="M21" s="2">
        <v>2075</v>
      </c>
      <c r="N21" s="2">
        <v>2080</v>
      </c>
      <c r="O21" s="2">
        <v>2085</v>
      </c>
      <c r="P21" s="2">
        <v>2090</v>
      </c>
      <c r="Q21" s="2">
        <v>2095</v>
      </c>
      <c r="R21" s="2">
        <v>2100</v>
      </c>
      <c r="T21" s="2" t="s">
        <v>39</v>
      </c>
      <c r="U21" s="2">
        <v>2020</v>
      </c>
      <c r="V21" s="2">
        <v>2025</v>
      </c>
      <c r="W21" s="2">
        <v>2030</v>
      </c>
      <c r="X21" s="2">
        <v>2035</v>
      </c>
      <c r="Y21" s="2">
        <v>2040</v>
      </c>
      <c r="Z21" s="2">
        <v>2045</v>
      </c>
      <c r="AA21" s="2">
        <v>2050</v>
      </c>
      <c r="AB21" s="2">
        <v>2055</v>
      </c>
      <c r="AC21" s="2">
        <v>2060</v>
      </c>
      <c r="AD21" s="2">
        <v>2065</v>
      </c>
      <c r="AE21" s="2">
        <v>2070</v>
      </c>
      <c r="AF21" s="2">
        <v>2075</v>
      </c>
      <c r="AG21" s="2">
        <v>2080</v>
      </c>
      <c r="AH21" s="2">
        <v>2085</v>
      </c>
      <c r="AI21" s="2">
        <v>2090</v>
      </c>
      <c r="AJ21" s="2">
        <v>2095</v>
      </c>
      <c r="AK21" s="2">
        <v>2100</v>
      </c>
    </row>
    <row r="22" spans="1:49" x14ac:dyDescent="0.5">
      <c r="A22" t="s">
        <v>1</v>
      </c>
      <c r="B22" s="4">
        <v>376.92219810931999</v>
      </c>
      <c r="C22" s="4">
        <v>413.85652753042939</v>
      </c>
      <c r="D22" s="4">
        <v>449.27001511772414</v>
      </c>
      <c r="E22" s="4">
        <v>483.21972466646622</v>
      </c>
      <c r="F22" s="4">
        <v>515.55475830003911</v>
      </c>
      <c r="G22" s="4">
        <v>545.47074936810452</v>
      </c>
      <c r="H22" s="4">
        <v>572.23717974999727</v>
      </c>
      <c r="I22" s="4">
        <v>595.53188199600049</v>
      </c>
      <c r="J22" s="4">
        <v>615.19759837883805</v>
      </c>
      <c r="K22" s="4">
        <v>631.4194057443716</v>
      </c>
      <c r="L22" s="4">
        <v>644.24008378527742</v>
      </c>
      <c r="M22" s="4">
        <v>653.73945672166315</v>
      </c>
      <c r="N22" s="4">
        <v>660.32069354246016</v>
      </c>
      <c r="O22" s="4">
        <v>664.40471857889611</v>
      </c>
      <c r="P22" s="4">
        <v>666.53078036792454</v>
      </c>
      <c r="Q22" s="4">
        <v>666.96129805710495</v>
      </c>
      <c r="R22" s="4">
        <v>665.71771508946267</v>
      </c>
      <c r="T22" t="s">
        <v>1</v>
      </c>
      <c r="U22" s="5">
        <f>B22/B2</f>
        <v>0.68768472549011239</v>
      </c>
      <c r="V22" s="5">
        <f t="shared" ref="V22:AK37" si="0">C22/C2</f>
        <v>0.70738617849669805</v>
      </c>
      <c r="W22" s="5">
        <f t="shared" si="0"/>
        <v>0.72562178556103263</v>
      </c>
      <c r="X22" s="5">
        <f t="shared" si="0"/>
        <v>0.74247311448238507</v>
      </c>
      <c r="Y22" s="5">
        <f t="shared" si="0"/>
        <v>0.75804242697169355</v>
      </c>
      <c r="Z22" s="5">
        <f t="shared" si="0"/>
        <v>0.77240173634724241</v>
      </c>
      <c r="AA22" s="5">
        <f t="shared" si="0"/>
        <v>0.78565978585949781</v>
      </c>
      <c r="AB22" s="5">
        <f t="shared" si="0"/>
        <v>0.79791112784457552</v>
      </c>
      <c r="AC22" s="5">
        <f t="shared" si="0"/>
        <v>0.80924143604742249</v>
      </c>
      <c r="AD22" s="5">
        <f t="shared" si="0"/>
        <v>0.81969190356641519</v>
      </c>
      <c r="AE22" s="5">
        <f t="shared" si="0"/>
        <v>0.82933744980251844</v>
      </c>
      <c r="AF22" s="5">
        <f t="shared" si="0"/>
        <v>0.83826540891672963</v>
      </c>
      <c r="AG22" s="5">
        <f t="shared" si="0"/>
        <v>0.84653872059464619</v>
      </c>
      <c r="AH22" s="5">
        <f t="shared" si="0"/>
        <v>0.85421998742458694</v>
      </c>
      <c r="AI22" s="5">
        <f t="shared" si="0"/>
        <v>0.86137838691699986</v>
      </c>
      <c r="AJ22" s="5">
        <f t="shared" si="0"/>
        <v>0.86806670560016719</v>
      </c>
      <c r="AK22" s="5">
        <f t="shared" si="0"/>
        <v>0.87428372152073208</v>
      </c>
    </row>
    <row r="23" spans="1:49" x14ac:dyDescent="0.5">
      <c r="A23" t="s">
        <v>3</v>
      </c>
      <c r="B23" s="4">
        <v>192.36371080592781</v>
      </c>
      <c r="C23" s="4">
        <v>200.28970443350346</v>
      </c>
      <c r="D23" s="4">
        <v>206.84824396659809</v>
      </c>
      <c r="E23" s="4">
        <v>212.05519903799032</v>
      </c>
      <c r="F23" s="4">
        <v>215.97231113820806</v>
      </c>
      <c r="G23" s="4">
        <v>218.62183422528199</v>
      </c>
      <c r="H23" s="4">
        <v>219.87330391980325</v>
      </c>
      <c r="I23" s="4">
        <v>219.68512560514714</v>
      </c>
      <c r="J23" s="4">
        <v>218.37630030475151</v>
      </c>
      <c r="K23" s="4">
        <v>216.04053324590907</v>
      </c>
      <c r="L23" s="4">
        <v>212.80778212642826</v>
      </c>
      <c r="M23" s="4">
        <v>208.76945653788536</v>
      </c>
      <c r="N23" s="4">
        <v>204.14096379462757</v>
      </c>
      <c r="O23" s="4">
        <v>199.09062006911358</v>
      </c>
      <c r="P23" s="4">
        <v>193.81880288057681</v>
      </c>
      <c r="Q23" s="4">
        <v>188.45500467480838</v>
      </c>
      <c r="R23" s="4">
        <v>183.06305331290014</v>
      </c>
      <c r="T23" t="s">
        <v>3</v>
      </c>
      <c r="U23" s="5">
        <f t="shared" ref="U23:U37" si="1">B23/B3</f>
        <v>0.89875213926070452</v>
      </c>
      <c r="V23" s="5">
        <f t="shared" si="0"/>
        <v>0.90704269289863171</v>
      </c>
      <c r="W23" s="5">
        <f t="shared" si="0"/>
        <v>0.91404728925930012</v>
      </c>
      <c r="X23" s="5">
        <f t="shared" si="0"/>
        <v>0.9200363782610459</v>
      </c>
      <c r="Y23" s="5">
        <f t="shared" si="0"/>
        <v>0.9252105184872591</v>
      </c>
      <c r="Z23" s="5">
        <f t="shared" si="0"/>
        <v>0.92972133732491791</v>
      </c>
      <c r="AA23" s="5">
        <f t="shared" si="0"/>
        <v>0.93368544908366358</v>
      </c>
      <c r="AB23" s="5">
        <f t="shared" si="0"/>
        <v>0.93719391976175714</v>
      </c>
      <c r="AC23" s="5">
        <f t="shared" si="0"/>
        <v>0.94031884331749371</v>
      </c>
      <c r="AD23" s="5">
        <f t="shared" si="0"/>
        <v>0.94311800069315144</v>
      </c>
      <c r="AE23" s="5">
        <f t="shared" si="0"/>
        <v>0.94563821923008917</v>
      </c>
      <c r="AF23" s="5">
        <f t="shared" si="0"/>
        <v>0.94791783410130948</v>
      </c>
      <c r="AG23" s="5">
        <f t="shared" si="0"/>
        <v>0.94998851831871778</v>
      </c>
      <c r="AH23" s="5">
        <f t="shared" si="0"/>
        <v>0.95187666157911677</v>
      </c>
      <c r="AI23" s="5">
        <f t="shared" si="0"/>
        <v>0.95360442197676809</v>
      </c>
      <c r="AJ23" s="5">
        <f t="shared" si="0"/>
        <v>0.95519053728436443</v>
      </c>
      <c r="AK23" s="5">
        <f t="shared" si="0"/>
        <v>0.9566509573066766</v>
      </c>
    </row>
    <row r="24" spans="1:49" x14ac:dyDescent="0.5">
      <c r="A24" t="s">
        <v>5</v>
      </c>
      <c r="B24" s="4">
        <v>32.58392241196335</v>
      </c>
      <c r="C24" s="4">
        <v>34.786321561082083</v>
      </c>
      <c r="D24" s="4">
        <v>36.871062090349248</v>
      </c>
      <c r="E24" s="4">
        <v>38.830783401873639</v>
      </c>
      <c r="F24" s="4">
        <v>40.727281008953589</v>
      </c>
      <c r="G24" s="4">
        <v>42.593827472090531</v>
      </c>
      <c r="H24" s="4">
        <v>44.438098169517247</v>
      </c>
      <c r="I24" s="4">
        <v>46.223949686810322</v>
      </c>
      <c r="J24" s="4">
        <v>47.943897029793256</v>
      </c>
      <c r="K24" s="4">
        <v>49.480303152307521</v>
      </c>
      <c r="L24" s="4">
        <v>50.833948361953858</v>
      </c>
      <c r="M24" s="4">
        <v>51.999206388492588</v>
      </c>
      <c r="N24" s="4">
        <v>52.941843719225503</v>
      </c>
      <c r="O24" s="4">
        <v>53.630339225805791</v>
      </c>
      <c r="P24" s="4">
        <v>54.056775474807438</v>
      </c>
      <c r="Q24" s="4">
        <v>54.163703783518145</v>
      </c>
      <c r="R24" s="4">
        <v>53.960389066924158</v>
      </c>
      <c r="T24" t="s">
        <v>5</v>
      </c>
      <c r="U24" s="5">
        <f t="shared" si="1"/>
        <v>0.84955654309165529</v>
      </c>
      <c r="V24" s="5">
        <f t="shared" si="0"/>
        <v>0.86403421900474198</v>
      </c>
      <c r="W24" s="5">
        <f t="shared" si="0"/>
        <v>0.87725670153892099</v>
      </c>
      <c r="X24" s="5">
        <f t="shared" si="0"/>
        <v>0.88932383446451735</v>
      </c>
      <c r="Y24" s="5">
        <f t="shared" si="0"/>
        <v>0.90033020961083743</v>
      </c>
      <c r="Z24" s="5">
        <f t="shared" si="0"/>
        <v>0.91036462853707301</v>
      </c>
      <c r="AA24" s="5">
        <f t="shared" si="0"/>
        <v>0.91950986964443493</v>
      </c>
      <c r="AB24" s="5">
        <f t="shared" si="0"/>
        <v>0.92784267271800103</v>
      </c>
      <c r="AC24" s="5">
        <f t="shared" si="0"/>
        <v>0.93543387345039453</v>
      </c>
      <c r="AD24" s="5">
        <f t="shared" si="0"/>
        <v>0.9423486372071046</v>
      </c>
      <c r="AE24" s="5">
        <f t="shared" si="0"/>
        <v>0.94864675451817049</v>
      </c>
      <c r="AF24" s="5">
        <f t="shared" si="0"/>
        <v>0.95438297103870884</v>
      </c>
      <c r="AG24" s="5">
        <f t="shared" si="0"/>
        <v>0.95960733254638597</v>
      </c>
      <c r="AH24" s="5">
        <f t="shared" si="0"/>
        <v>0.96436553142989734</v>
      </c>
      <c r="AI24" s="5">
        <f t="shared" si="0"/>
        <v>0.9686992454929515</v>
      </c>
      <c r="AJ24" s="5">
        <f t="shared" si="0"/>
        <v>0.97264646310323943</v>
      </c>
      <c r="AK24" s="5">
        <f t="shared" si="0"/>
        <v>0.97624179103623976</v>
      </c>
    </row>
    <row r="25" spans="1:49" x14ac:dyDescent="0.5">
      <c r="A25" t="s">
        <v>7</v>
      </c>
      <c r="B25" s="4">
        <v>180.41935283371379</v>
      </c>
      <c r="C25" s="4">
        <v>192.6077930125567</v>
      </c>
      <c r="D25" s="4">
        <v>203.74513767377158</v>
      </c>
      <c r="E25" s="4">
        <v>213.65434011737656</v>
      </c>
      <c r="F25" s="4">
        <v>222.26679359379204</v>
      </c>
      <c r="G25" s="4">
        <v>229.51176519849037</v>
      </c>
      <c r="H25" s="4">
        <v>235.35525723804068</v>
      </c>
      <c r="I25" s="4">
        <v>239.79183494232859</v>
      </c>
      <c r="J25" s="4">
        <v>242.79438647149385</v>
      </c>
      <c r="K25" s="4">
        <v>244.99651035680941</v>
      </c>
      <c r="L25" s="4">
        <v>246.57935174655012</v>
      </c>
      <c r="M25" s="4">
        <v>247.51225437989714</v>
      </c>
      <c r="N25" s="4">
        <v>247.77861177030158</v>
      </c>
      <c r="O25" s="4">
        <v>247.35094196991082</v>
      </c>
      <c r="P25" s="4">
        <v>246.3429608507912</v>
      </c>
      <c r="Q25" s="4">
        <v>244.96040151297441</v>
      </c>
      <c r="R25" s="4">
        <v>243.31980216207026</v>
      </c>
      <c r="T25" t="s">
        <v>7</v>
      </c>
      <c r="U25" s="5">
        <f t="shared" si="1"/>
        <v>0.75550960677898482</v>
      </c>
      <c r="V25" s="5">
        <f t="shared" si="0"/>
        <v>0.77317221427517246</v>
      </c>
      <c r="W25" s="5">
        <f t="shared" si="0"/>
        <v>0.78926522770329455</v>
      </c>
      <c r="X25" s="5">
        <f t="shared" si="0"/>
        <v>0.80392584170810644</v>
      </c>
      <c r="Y25" s="5">
        <f t="shared" si="0"/>
        <v>0.81731124707148495</v>
      </c>
      <c r="Z25" s="5">
        <f t="shared" si="0"/>
        <v>0.82952996023825776</v>
      </c>
      <c r="AA25" s="5">
        <f t="shared" si="0"/>
        <v>0.84070982901214664</v>
      </c>
      <c r="AB25" s="5">
        <f t="shared" si="0"/>
        <v>0.85094376666599925</v>
      </c>
      <c r="AC25" s="5">
        <f t="shared" si="0"/>
        <v>0.86032468444376164</v>
      </c>
      <c r="AD25" s="5">
        <f t="shared" si="0"/>
        <v>0.86894612010728156</v>
      </c>
      <c r="AE25" s="5">
        <f t="shared" si="0"/>
        <v>0.87690832588518097</v>
      </c>
      <c r="AF25" s="5">
        <f t="shared" si="0"/>
        <v>0.88428246908842922</v>
      </c>
      <c r="AG25" s="5">
        <f t="shared" si="0"/>
        <v>0.89109588157714192</v>
      </c>
      <c r="AH25" s="5">
        <f t="shared" si="0"/>
        <v>0.89739756548544702</v>
      </c>
      <c r="AI25" s="5">
        <f t="shared" si="0"/>
        <v>0.90321906666172724</v>
      </c>
      <c r="AJ25" s="5">
        <f t="shared" si="0"/>
        <v>0.90862208589110516</v>
      </c>
      <c r="AK25" s="5">
        <f t="shared" si="0"/>
        <v>0.91363406355686005</v>
      </c>
    </row>
    <row r="26" spans="1:49" x14ac:dyDescent="0.5">
      <c r="A26" t="s">
        <v>8</v>
      </c>
      <c r="B26" s="4">
        <v>775.84672218393371</v>
      </c>
      <c r="C26" s="4">
        <v>826.25690927327446</v>
      </c>
      <c r="D26" s="4">
        <v>865.53745044513289</v>
      </c>
      <c r="E26" s="4">
        <v>892.8777736162034</v>
      </c>
      <c r="F26" s="4">
        <v>908.37678352029081</v>
      </c>
      <c r="G26" s="4">
        <v>913.02622089503507</v>
      </c>
      <c r="H26" s="4">
        <v>907.84081955846318</v>
      </c>
      <c r="I26" s="4">
        <v>894.32756144348139</v>
      </c>
      <c r="J26" s="4">
        <v>874.19316788286721</v>
      </c>
      <c r="K26" s="4">
        <v>849.41350638352935</v>
      </c>
      <c r="L26" s="4">
        <v>821.76754258335802</v>
      </c>
      <c r="M26" s="4">
        <v>791.93919844812763</v>
      </c>
      <c r="N26" s="4">
        <v>760.26520270192896</v>
      </c>
      <c r="O26" s="4">
        <v>727.71145325945201</v>
      </c>
      <c r="P26" s="4">
        <v>695.86546834057413</v>
      </c>
      <c r="Q26" s="4">
        <v>665.80881235260495</v>
      </c>
      <c r="R26" s="4">
        <v>637.7908003194002</v>
      </c>
      <c r="T26" t="s">
        <v>8</v>
      </c>
      <c r="U26" s="5">
        <f t="shared" si="1"/>
        <v>0.55387117286872878</v>
      </c>
      <c r="V26" s="5">
        <f t="shared" si="0"/>
        <v>0.58733918188662138</v>
      </c>
      <c r="W26" s="5">
        <f t="shared" si="0"/>
        <v>0.61726420856437525</v>
      </c>
      <c r="X26" s="5">
        <f t="shared" si="0"/>
        <v>0.64393359528354033</v>
      </c>
      <c r="Y26" s="5">
        <f t="shared" si="0"/>
        <v>0.66767380422762124</v>
      </c>
      <c r="Z26" s="5">
        <f t="shared" si="0"/>
        <v>0.68881402079882448</v>
      </c>
      <c r="AA26" s="5">
        <f t="shared" si="0"/>
        <v>0.70766561386105564</v>
      </c>
      <c r="AB26" s="5">
        <f t="shared" si="0"/>
        <v>0.724512149690416</v>
      </c>
      <c r="AC26" s="5">
        <f t="shared" si="0"/>
        <v>0.7396058923094353</v>
      </c>
      <c r="AD26" s="5">
        <f t="shared" si="0"/>
        <v>0.75316799719999283</v>
      </c>
      <c r="AE26" s="5">
        <f t="shared" si="0"/>
        <v>0.76539061537910746</v>
      </c>
      <c r="AF26" s="5">
        <f t="shared" si="0"/>
        <v>0.77643983302148423</v>
      </c>
      <c r="AG26" s="5">
        <f t="shared" si="0"/>
        <v>0.78645883355830293</v>
      </c>
      <c r="AH26" s="5">
        <f t="shared" si="0"/>
        <v>0.79557095539410017</v>
      </c>
      <c r="AI26" s="5">
        <f t="shared" si="0"/>
        <v>0.80388248861779188</v>
      </c>
      <c r="AJ26" s="5">
        <f t="shared" si="0"/>
        <v>0.8114851512888408</v>
      </c>
      <c r="AK26" s="5">
        <f t="shared" si="0"/>
        <v>0.81845823869033907</v>
      </c>
    </row>
    <row r="27" spans="1:49" x14ac:dyDescent="0.5">
      <c r="A27" t="s">
        <v>10</v>
      </c>
      <c r="B27" s="4">
        <v>85.027008727802013</v>
      </c>
      <c r="C27" s="4">
        <v>87.756382435799239</v>
      </c>
      <c r="D27" s="4">
        <v>89.895754296291159</v>
      </c>
      <c r="E27" s="4">
        <v>91.387693289259474</v>
      </c>
      <c r="F27" s="4">
        <v>92.220474982483466</v>
      </c>
      <c r="G27" s="4">
        <v>92.401950628881693</v>
      </c>
      <c r="H27" s="4">
        <v>91.955105591504832</v>
      </c>
      <c r="I27" s="4">
        <v>90.965007102864845</v>
      </c>
      <c r="J27" s="4">
        <v>89.58466254393997</v>
      </c>
      <c r="K27" s="4">
        <v>87.864258354763422</v>
      </c>
      <c r="L27" s="4">
        <v>85.896040811028598</v>
      </c>
      <c r="M27" s="4">
        <v>83.735931321944648</v>
      </c>
      <c r="N27" s="4">
        <v>81.423504140979233</v>
      </c>
      <c r="O27" s="4">
        <v>79.009786248691029</v>
      </c>
      <c r="P27" s="4">
        <v>76.531482457789963</v>
      </c>
      <c r="Q27" s="4">
        <v>74.048251918550775</v>
      </c>
      <c r="R27" s="4">
        <v>71.5113234858146</v>
      </c>
      <c r="T27" t="s">
        <v>10</v>
      </c>
      <c r="U27" s="5">
        <f t="shared" si="1"/>
        <v>0.79293790656311214</v>
      </c>
      <c r="V27" s="5">
        <f t="shared" si="0"/>
        <v>0.80901721312398112</v>
      </c>
      <c r="W27" s="5">
        <f t="shared" si="0"/>
        <v>0.82378175587560831</v>
      </c>
      <c r="X27" s="5">
        <f t="shared" si="0"/>
        <v>0.83711111445303343</v>
      </c>
      <c r="Y27" s="5">
        <f t="shared" si="0"/>
        <v>0.84900195542375667</v>
      </c>
      <c r="Z27" s="5">
        <f t="shared" si="0"/>
        <v>0.85965641043472829</v>
      </c>
      <c r="AA27" s="5">
        <f t="shared" si="0"/>
        <v>0.86923279427191946</v>
      </c>
      <c r="AB27" s="5">
        <f t="shared" si="0"/>
        <v>0.87786510211772373</v>
      </c>
      <c r="AC27" s="5">
        <f t="shared" si="0"/>
        <v>0.8856474669469625</v>
      </c>
      <c r="AD27" s="5">
        <f t="shared" si="0"/>
        <v>0.89260795675222904</v>
      </c>
      <c r="AE27" s="5">
        <f t="shared" si="0"/>
        <v>0.89884389680404442</v>
      </c>
      <c r="AF27" s="5">
        <f t="shared" si="0"/>
        <v>0.90446319207614989</v>
      </c>
      <c r="AG27" s="5">
        <f t="shared" si="0"/>
        <v>0.9095586342611155</v>
      </c>
      <c r="AH27" s="5">
        <f t="shared" si="0"/>
        <v>0.91417219170232</v>
      </c>
      <c r="AI27" s="5">
        <f t="shared" si="0"/>
        <v>0.91830564300785644</v>
      </c>
      <c r="AJ27" s="5">
        <f t="shared" si="0"/>
        <v>0.92200672453029142</v>
      </c>
      <c r="AK27" s="5">
        <f t="shared" si="0"/>
        <v>0.92528489085185484</v>
      </c>
    </row>
    <row r="28" spans="1:49" x14ac:dyDescent="0.5">
      <c r="A28" t="s">
        <v>12</v>
      </c>
      <c r="B28" s="4">
        <v>351.73849855763223</v>
      </c>
      <c r="C28" s="4">
        <v>363.97789636096866</v>
      </c>
      <c r="D28" s="4">
        <v>375.35296760567491</v>
      </c>
      <c r="E28" s="4">
        <v>385.913623828597</v>
      </c>
      <c r="F28" s="4">
        <v>395.71894156792013</v>
      </c>
      <c r="G28" s="4">
        <v>404.62417174634828</v>
      </c>
      <c r="H28" s="4">
        <v>412.4259024686433</v>
      </c>
      <c r="I28" s="4">
        <v>419.05122486172252</v>
      </c>
      <c r="J28" s="4">
        <v>424.6899626647126</v>
      </c>
      <c r="K28" s="4">
        <v>429.02557878531735</v>
      </c>
      <c r="L28" s="4">
        <v>432.4496883219453</v>
      </c>
      <c r="M28" s="4">
        <v>435.11692156744385</v>
      </c>
      <c r="N28" s="4">
        <v>436.94909681602519</v>
      </c>
      <c r="O28" s="4">
        <v>437.86061461440318</v>
      </c>
      <c r="P28" s="4">
        <v>437.55854154629247</v>
      </c>
      <c r="Q28" s="4">
        <v>436.02815623929808</v>
      </c>
      <c r="R28" s="4">
        <v>433.00934968604054</v>
      </c>
      <c r="T28" t="s">
        <v>12</v>
      </c>
      <c r="U28" s="5">
        <f t="shared" si="1"/>
        <v>0.81233830906692828</v>
      </c>
      <c r="V28" s="5">
        <f t="shared" si="0"/>
        <v>0.82735777412239953</v>
      </c>
      <c r="W28" s="5">
        <f t="shared" si="0"/>
        <v>0.84103572764345813</v>
      </c>
      <c r="X28" s="5">
        <f t="shared" si="0"/>
        <v>0.85351115680971246</v>
      </c>
      <c r="Y28" s="5">
        <f t="shared" si="0"/>
        <v>0.86492536949495435</v>
      </c>
      <c r="Z28" s="5">
        <f t="shared" si="0"/>
        <v>0.87540367579098088</v>
      </c>
      <c r="AA28" s="5">
        <f t="shared" si="0"/>
        <v>0.88504706368076824</v>
      </c>
      <c r="AB28" s="5">
        <f t="shared" si="0"/>
        <v>0.89393443022122721</v>
      </c>
      <c r="AC28" s="5">
        <f t="shared" si="0"/>
        <v>0.90212084561364903</v>
      </c>
      <c r="AD28" s="5">
        <f t="shared" si="0"/>
        <v>0.90966420619019683</v>
      </c>
      <c r="AE28" s="5">
        <f t="shared" si="0"/>
        <v>0.9166076938021267</v>
      </c>
      <c r="AF28" s="5">
        <f t="shared" si="0"/>
        <v>0.92299329030494048</v>
      </c>
      <c r="AG28" s="5">
        <f t="shared" si="0"/>
        <v>0.92885956768344935</v>
      </c>
      <c r="AH28" s="5">
        <f t="shared" si="0"/>
        <v>0.93424827791804488</v>
      </c>
      <c r="AI28" s="5">
        <f t="shared" si="0"/>
        <v>0.939202264375391</v>
      </c>
      <c r="AJ28" s="5">
        <f t="shared" si="0"/>
        <v>0.94376977811124796</v>
      </c>
      <c r="AK28" s="5">
        <f t="shared" si="0"/>
        <v>0.94798314863016009</v>
      </c>
    </row>
    <row r="29" spans="1:49" x14ac:dyDescent="0.5">
      <c r="A29" t="s">
        <v>14</v>
      </c>
      <c r="B29" s="4">
        <v>156.64461935124072</v>
      </c>
      <c r="C29" s="4">
        <v>162.0565878721342</v>
      </c>
      <c r="D29" s="4">
        <v>166.62546863679557</v>
      </c>
      <c r="E29" s="4">
        <v>170.37077843341902</v>
      </c>
      <c r="F29" s="4">
        <v>173.49975306675282</v>
      </c>
      <c r="G29" s="4">
        <v>176.0342710210009</v>
      </c>
      <c r="H29" s="4">
        <v>177.89270232841292</v>
      </c>
      <c r="I29" s="4">
        <v>179.03918998643772</v>
      </c>
      <c r="J29" s="4">
        <v>179.48147140771289</v>
      </c>
      <c r="K29" s="4">
        <v>179.08083726108245</v>
      </c>
      <c r="L29" s="4">
        <v>177.93377558390947</v>
      </c>
      <c r="M29" s="4">
        <v>176.19846673209116</v>
      </c>
      <c r="N29" s="4">
        <v>174.05558775480594</v>
      </c>
      <c r="O29" s="4">
        <v>171.68795149074609</v>
      </c>
      <c r="P29" s="4">
        <v>169.22456438252263</v>
      </c>
      <c r="Q29" s="4">
        <v>166.69011454553774</v>
      </c>
      <c r="R29" s="4">
        <v>164.02024920429233</v>
      </c>
      <c r="T29" t="s">
        <v>14</v>
      </c>
      <c r="U29" s="5">
        <f t="shared" si="1"/>
        <v>0.6307959453383527</v>
      </c>
      <c r="V29" s="5">
        <f t="shared" si="0"/>
        <v>0.65200355109469843</v>
      </c>
      <c r="W29" s="5">
        <f t="shared" si="0"/>
        <v>0.67176710871098766</v>
      </c>
      <c r="X29" s="5">
        <f t="shared" si="0"/>
        <v>0.69016855898304819</v>
      </c>
      <c r="Y29" s="5">
        <f t="shared" si="0"/>
        <v>0.70729416328620875</v>
      </c>
      <c r="Z29" s="5">
        <f t="shared" si="0"/>
        <v>0.72326456957457097</v>
      </c>
      <c r="AA29" s="5">
        <f t="shared" si="0"/>
        <v>0.73819398460217611</v>
      </c>
      <c r="AB29" s="5">
        <f t="shared" si="0"/>
        <v>0.75214252995341058</v>
      </c>
      <c r="AC29" s="5">
        <f t="shared" si="0"/>
        <v>0.76516256264403093</v>
      </c>
      <c r="AD29" s="5">
        <f t="shared" si="0"/>
        <v>0.77714989822716707</v>
      </c>
      <c r="AE29" s="5">
        <f t="shared" si="0"/>
        <v>0.78821103728940123</v>
      </c>
      <c r="AF29" s="5">
        <f t="shared" si="0"/>
        <v>0.79845241608806017</v>
      </c>
      <c r="AG29" s="5">
        <f t="shared" si="0"/>
        <v>0.80797041141619985</v>
      </c>
      <c r="AH29" s="5">
        <f t="shared" si="0"/>
        <v>0.81683006045684292</v>
      </c>
      <c r="AI29" s="5">
        <f t="shared" si="0"/>
        <v>0.82506277451775789</v>
      </c>
      <c r="AJ29" s="5">
        <f t="shared" si="0"/>
        <v>0.83269924673715656</v>
      </c>
      <c r="AK29" s="5">
        <f t="shared" si="0"/>
        <v>0.83977410565932786</v>
      </c>
    </row>
    <row r="30" spans="1:49" x14ac:dyDescent="0.5">
      <c r="A30" t="s">
        <v>16</v>
      </c>
      <c r="B30" s="4">
        <v>90.781311894787919</v>
      </c>
      <c r="C30" s="4">
        <v>91.610202610949074</v>
      </c>
      <c r="D30" s="4">
        <v>91.886569286829555</v>
      </c>
      <c r="E30" s="4">
        <v>91.73416249331018</v>
      </c>
      <c r="F30" s="4">
        <v>91.246579142700355</v>
      </c>
      <c r="G30" s="4">
        <v>90.463881892446437</v>
      </c>
      <c r="H30" s="4">
        <v>89.456109897171842</v>
      </c>
      <c r="I30" s="4">
        <v>88.28798507462588</v>
      </c>
      <c r="J30" s="4">
        <v>86.941027338656994</v>
      </c>
      <c r="K30" s="4">
        <v>85.262705119967492</v>
      </c>
      <c r="L30" s="4">
        <v>83.304085168380041</v>
      </c>
      <c r="M30" s="4">
        <v>81.190726876242195</v>
      </c>
      <c r="N30" s="4">
        <v>79.008811684559078</v>
      </c>
      <c r="O30" s="4">
        <v>76.633033734032637</v>
      </c>
      <c r="P30" s="4">
        <v>74.178332271317004</v>
      </c>
      <c r="Q30" s="4">
        <v>71.69319267488568</v>
      </c>
      <c r="R30" s="4">
        <v>69.187433173478198</v>
      </c>
      <c r="T30" t="s">
        <v>16</v>
      </c>
      <c r="U30" s="5">
        <f t="shared" si="1"/>
        <v>0.71615565495325328</v>
      </c>
      <c r="V30" s="5">
        <f t="shared" si="0"/>
        <v>0.73423886303717623</v>
      </c>
      <c r="W30" s="5">
        <f t="shared" si="0"/>
        <v>0.75137955563430014</v>
      </c>
      <c r="X30" s="5">
        <f t="shared" si="0"/>
        <v>0.76759759279916706</v>
      </c>
      <c r="Y30" s="5">
        <f t="shared" si="0"/>
        <v>0.78291827061289587</v>
      </c>
      <c r="Z30" s="5">
        <f t="shared" si="0"/>
        <v>0.79737103193733161</v>
      </c>
      <c r="AA30" s="5">
        <f t="shared" si="0"/>
        <v>0.81098834752667981</v>
      </c>
      <c r="AB30" s="5">
        <f t="shared" si="0"/>
        <v>0.82380476220859689</v>
      </c>
      <c r="AC30" s="5">
        <f t="shared" si="0"/>
        <v>0.83585609527907601</v>
      </c>
      <c r="AD30" s="5">
        <f t="shared" si="0"/>
        <v>0.84717878099754385</v>
      </c>
      <c r="AE30" s="5">
        <f t="shared" si="0"/>
        <v>0.8578093335475715</v>
      </c>
      <c r="AF30" s="5">
        <f t="shared" si="0"/>
        <v>0.86778392054807352</v>
      </c>
      <c r="AG30" s="5">
        <f t="shared" si="0"/>
        <v>0.87713802975435262</v>
      </c>
      <c r="AH30" s="5">
        <f t="shared" si="0"/>
        <v>0.88590621466244046</v>
      </c>
      <c r="AI30" s="5">
        <f t="shared" si="0"/>
        <v>0.89412190608891851</v>
      </c>
      <c r="AJ30" s="5">
        <f t="shared" si="0"/>
        <v>0.90181727827441049</v>
      </c>
      <c r="AK30" s="5">
        <f t="shared" si="0"/>
        <v>0.90902315953838109</v>
      </c>
    </row>
    <row r="31" spans="1:49" x14ac:dyDescent="0.5">
      <c r="A31" t="s">
        <v>18</v>
      </c>
      <c r="B31" s="4">
        <v>31.527939164932079</v>
      </c>
      <c r="C31" s="4">
        <v>34.158596955850484</v>
      </c>
      <c r="D31" s="4">
        <v>36.724161113447728</v>
      </c>
      <c r="E31" s="4">
        <v>39.230259803212491</v>
      </c>
      <c r="F31" s="4">
        <v>41.709608142106596</v>
      </c>
      <c r="G31" s="4">
        <v>44.164895791469554</v>
      </c>
      <c r="H31" s="4">
        <v>46.563455549090726</v>
      </c>
      <c r="I31" s="4">
        <v>48.867471312521232</v>
      </c>
      <c r="J31" s="4">
        <v>51.038992782341928</v>
      </c>
      <c r="K31" s="4">
        <v>52.96252747275139</v>
      </c>
      <c r="L31" s="4">
        <v>54.633380834902596</v>
      </c>
      <c r="M31" s="4">
        <v>56.048907551830254</v>
      </c>
      <c r="N31" s="4">
        <v>57.18967861046454</v>
      </c>
      <c r="O31" s="4">
        <v>58.034099956864694</v>
      </c>
      <c r="P31" s="4">
        <v>58.551630650733138</v>
      </c>
      <c r="Q31" s="4">
        <v>58.722221961137883</v>
      </c>
      <c r="R31" s="4">
        <v>58.585273619222555</v>
      </c>
      <c r="T31" t="s">
        <v>18</v>
      </c>
      <c r="U31" s="5">
        <f t="shared" si="1"/>
        <v>0.73828307481359257</v>
      </c>
      <c r="V31" s="5">
        <f t="shared" si="0"/>
        <v>0.74879957505107964</v>
      </c>
      <c r="W31" s="5">
        <f t="shared" si="0"/>
        <v>0.75902351618151798</v>
      </c>
      <c r="X31" s="5">
        <f t="shared" si="0"/>
        <v>0.76938345997647006</v>
      </c>
      <c r="Y31" s="5">
        <f t="shared" si="0"/>
        <v>0.78025935493155407</v>
      </c>
      <c r="Z31" s="5">
        <f t="shared" si="0"/>
        <v>0.79144700541098967</v>
      </c>
      <c r="AA31" s="5">
        <f t="shared" si="0"/>
        <v>0.80275713383364911</v>
      </c>
      <c r="AB31" s="5">
        <f t="shared" si="0"/>
        <v>0.81391002869413376</v>
      </c>
      <c r="AC31" s="5">
        <f t="shared" si="0"/>
        <v>0.82485395188860189</v>
      </c>
      <c r="AD31" s="5">
        <f t="shared" si="0"/>
        <v>0.83524095726315462</v>
      </c>
      <c r="AE31" s="5">
        <f t="shared" si="0"/>
        <v>0.84516947432392076</v>
      </c>
      <c r="AF31" s="5">
        <f t="shared" si="0"/>
        <v>0.85458995508157665</v>
      </c>
      <c r="AG31" s="5">
        <f t="shared" si="0"/>
        <v>0.86340241796247241</v>
      </c>
      <c r="AH31" s="5">
        <f t="shared" si="0"/>
        <v>0.87161477364752171</v>
      </c>
      <c r="AI31" s="5">
        <f t="shared" si="0"/>
        <v>0.87919309740923268</v>
      </c>
      <c r="AJ31" s="5">
        <f t="shared" si="0"/>
        <v>0.88613761186891793</v>
      </c>
      <c r="AK31" s="5">
        <f t="shared" si="0"/>
        <v>0.89246639764787006</v>
      </c>
    </row>
    <row r="32" spans="1:49" x14ac:dyDescent="0.5">
      <c r="A32" t="s">
        <v>20</v>
      </c>
      <c r="B32" s="4">
        <v>177.94021057258919</v>
      </c>
      <c r="C32" s="4">
        <v>188.20187949753088</v>
      </c>
      <c r="D32" s="4">
        <v>197.5150207484127</v>
      </c>
      <c r="E32" s="4">
        <v>205.69100146100402</v>
      </c>
      <c r="F32" s="4">
        <v>212.74944182851647</v>
      </c>
      <c r="G32" s="4">
        <v>218.59826735318671</v>
      </c>
      <c r="H32" s="4">
        <v>223.17519488173588</v>
      </c>
      <c r="I32" s="4">
        <v>226.52098199378761</v>
      </c>
      <c r="J32" s="4">
        <v>228.7370261935643</v>
      </c>
      <c r="K32" s="4">
        <v>229.99744206739209</v>
      </c>
      <c r="L32" s="4">
        <v>230.35198226684938</v>
      </c>
      <c r="M32" s="4">
        <v>229.84794172853631</v>
      </c>
      <c r="N32" s="4">
        <v>228.54963407087831</v>
      </c>
      <c r="O32" s="4">
        <v>226.59613279040576</v>
      </c>
      <c r="P32" s="4">
        <v>224.14322846621354</v>
      </c>
      <c r="Q32" s="4">
        <v>221.31440590280468</v>
      </c>
      <c r="R32" s="4">
        <v>218.1670299635264</v>
      </c>
      <c r="T32" t="s">
        <v>20</v>
      </c>
      <c r="U32" s="5">
        <f t="shared" si="1"/>
        <v>0.86798403616714881</v>
      </c>
      <c r="V32" s="5">
        <f t="shared" si="0"/>
        <v>0.88033572303404195</v>
      </c>
      <c r="W32" s="5">
        <f t="shared" si="0"/>
        <v>0.89141996239453081</v>
      </c>
      <c r="X32" s="5">
        <f t="shared" si="0"/>
        <v>0.90137240704819666</v>
      </c>
      <c r="Y32" s="5">
        <f t="shared" si="0"/>
        <v>0.91031415612810562</v>
      </c>
      <c r="Z32" s="5">
        <f t="shared" si="0"/>
        <v>0.91835177373965304</v>
      </c>
      <c r="AA32" s="5">
        <f t="shared" si="0"/>
        <v>0.92559701588871524</v>
      </c>
      <c r="AB32" s="5">
        <f t="shared" si="0"/>
        <v>0.93214924519640552</v>
      </c>
      <c r="AC32" s="5">
        <f t="shared" si="0"/>
        <v>0.9380764017839891</v>
      </c>
      <c r="AD32" s="5">
        <f t="shared" si="0"/>
        <v>0.94343340879830151</v>
      </c>
      <c r="AE32" s="5">
        <f t="shared" si="0"/>
        <v>0.94826525862218247</v>
      </c>
      <c r="AF32" s="5">
        <f t="shared" si="0"/>
        <v>0.95263761167675154</v>
      </c>
      <c r="AG32" s="5">
        <f t="shared" si="0"/>
        <v>0.95661881712295582</v>
      </c>
      <c r="AH32" s="5">
        <f t="shared" si="0"/>
        <v>0.96025781720344916</v>
      </c>
      <c r="AI32" s="5">
        <f t="shared" si="0"/>
        <v>0.9635834590195671</v>
      </c>
      <c r="AJ32" s="5">
        <f t="shared" si="0"/>
        <v>0.96662539450850871</v>
      </c>
      <c r="AK32" s="5">
        <f t="shared" si="0"/>
        <v>0.96941469781925904</v>
      </c>
    </row>
    <row r="33" spans="1:37" x14ac:dyDescent="0.5">
      <c r="A33" t="s">
        <v>22</v>
      </c>
      <c r="B33" s="4">
        <v>112.67076360265182</v>
      </c>
      <c r="C33" s="4">
        <v>114.34379036375768</v>
      </c>
      <c r="D33" s="4">
        <v>115.58691881773544</v>
      </c>
      <c r="E33" s="4">
        <v>116.71139587900863</v>
      </c>
      <c r="F33" s="4">
        <v>118.01254911510371</v>
      </c>
      <c r="G33" s="4">
        <v>119.26284868298259</v>
      </c>
      <c r="H33" s="4">
        <v>120.38468122397195</v>
      </c>
      <c r="I33" s="4">
        <v>121.27431214300515</v>
      </c>
      <c r="J33" s="4">
        <v>122.00267938458421</v>
      </c>
      <c r="K33" s="4">
        <v>122.38057584761476</v>
      </c>
      <c r="L33" s="4">
        <v>122.50434035810405</v>
      </c>
      <c r="M33" s="4">
        <v>122.34650753928189</v>
      </c>
      <c r="N33" s="4">
        <v>121.85777857362307</v>
      </c>
      <c r="O33" s="4">
        <v>121.06054636057159</v>
      </c>
      <c r="P33" s="4">
        <v>120.0264272078626</v>
      </c>
      <c r="Q33" s="4">
        <v>118.77318141447356</v>
      </c>
      <c r="R33" s="4">
        <v>117.23593185780624</v>
      </c>
      <c r="T33" t="s">
        <v>22</v>
      </c>
      <c r="U33" s="5">
        <f t="shared" si="1"/>
        <v>0.78142676353221052</v>
      </c>
      <c r="V33" s="5">
        <f t="shared" si="0"/>
        <v>0.79898811256291757</v>
      </c>
      <c r="W33" s="5">
        <f t="shared" si="0"/>
        <v>0.81506517284655988</v>
      </c>
      <c r="X33" s="5">
        <f t="shared" si="0"/>
        <v>0.82978897493802684</v>
      </c>
      <c r="Y33" s="5">
        <f t="shared" si="0"/>
        <v>0.84328147230628436</v>
      </c>
      <c r="Z33" s="5">
        <f t="shared" si="0"/>
        <v>0.85565497520570122</v>
      </c>
      <c r="AA33" s="5">
        <f t="shared" si="0"/>
        <v>0.86701213074785233</v>
      </c>
      <c r="AB33" s="5">
        <f t="shared" si="0"/>
        <v>0.87744624853943931</v>
      </c>
      <c r="AC33" s="5">
        <f t="shared" si="0"/>
        <v>0.88704183061538766</v>
      </c>
      <c r="AD33" s="5">
        <f t="shared" si="0"/>
        <v>0.89587520875710125</v>
      </c>
      <c r="AE33" s="5">
        <f t="shared" si="0"/>
        <v>0.90401522453036576</v>
      </c>
      <c r="AF33" s="5">
        <f t="shared" si="0"/>
        <v>0.91152391029467894</v>
      </c>
      <c r="AG33" s="5">
        <f t="shared" si="0"/>
        <v>0.91845714540540324</v>
      </c>
      <c r="AH33" s="5">
        <f t="shared" si="0"/>
        <v>0.92486527274798425</v>
      </c>
      <c r="AI33" s="5">
        <f t="shared" si="0"/>
        <v>0.93079366805682628</v>
      </c>
      <c r="AJ33" s="5">
        <f t="shared" si="0"/>
        <v>0.93628325925318001</v>
      </c>
      <c r="AK33" s="5">
        <f t="shared" si="0"/>
        <v>0.94137099606548358</v>
      </c>
    </row>
    <row r="34" spans="1:37" x14ac:dyDescent="0.5">
      <c r="A34" t="s">
        <v>24</v>
      </c>
      <c r="B34" s="4">
        <v>324.79750876516943</v>
      </c>
      <c r="C34" s="4">
        <v>357.85409781288161</v>
      </c>
      <c r="D34" s="4">
        <v>389.02088258138139</v>
      </c>
      <c r="E34" s="4">
        <v>417.76089183975182</v>
      </c>
      <c r="F34" s="4">
        <v>443.4909233873467</v>
      </c>
      <c r="G34" s="4">
        <v>465.73040103782159</v>
      </c>
      <c r="H34" s="4">
        <v>484.0928312331082</v>
      </c>
      <c r="I34" s="4">
        <v>498.9997065595328</v>
      </c>
      <c r="J34" s="4">
        <v>510.49937527323709</v>
      </c>
      <c r="K34" s="4">
        <v>518.65607409321956</v>
      </c>
      <c r="L34" s="4">
        <v>523.78860097273457</v>
      </c>
      <c r="M34" s="4">
        <v>526.07235563345773</v>
      </c>
      <c r="N34" s="4">
        <v>525.89647604086372</v>
      </c>
      <c r="O34" s="4">
        <v>523.66862273760717</v>
      </c>
      <c r="P34" s="4">
        <v>519.76607684103055</v>
      </c>
      <c r="Q34" s="4">
        <v>514.55283492621777</v>
      </c>
      <c r="R34" s="4">
        <v>508.22770072636689</v>
      </c>
      <c r="T34" t="s">
        <v>24</v>
      </c>
      <c r="U34" s="5">
        <f t="shared" si="1"/>
        <v>0.48898851733677051</v>
      </c>
      <c r="V34" s="5">
        <f t="shared" si="0"/>
        <v>0.51860642699283688</v>
      </c>
      <c r="W34" s="5">
        <f t="shared" si="0"/>
        <v>0.54666655306093892</v>
      </c>
      <c r="X34" s="5">
        <f t="shared" si="0"/>
        <v>0.57310124217128389</v>
      </c>
      <c r="Y34" s="5">
        <f t="shared" si="0"/>
        <v>0.59784904063195332</v>
      </c>
      <c r="Z34" s="5">
        <f t="shared" si="0"/>
        <v>0.62096125598539142</v>
      </c>
      <c r="AA34" s="5">
        <f t="shared" si="0"/>
        <v>0.64251691149957924</v>
      </c>
      <c r="AB34" s="5">
        <f t="shared" si="0"/>
        <v>0.66258558424384562</v>
      </c>
      <c r="AC34" s="5">
        <f t="shared" si="0"/>
        <v>0.68123957154539283</v>
      </c>
      <c r="AD34" s="5">
        <f t="shared" si="0"/>
        <v>0.6985337231403127</v>
      </c>
      <c r="AE34" s="5">
        <f t="shared" si="0"/>
        <v>0.71455070323303727</v>
      </c>
      <c r="AF34" s="5">
        <f t="shared" si="0"/>
        <v>0.72937644589552586</v>
      </c>
      <c r="AG34" s="5">
        <f t="shared" si="0"/>
        <v>0.74309742003076229</v>
      </c>
      <c r="AH34" s="5">
        <f t="shared" si="0"/>
        <v>0.75578806742929661</v>
      </c>
      <c r="AI34" s="5">
        <f t="shared" si="0"/>
        <v>0.76752405355920872</v>
      </c>
      <c r="AJ34" s="5">
        <f t="shared" si="0"/>
        <v>0.77838552516048509</v>
      </c>
      <c r="AK34" s="5">
        <f t="shared" si="0"/>
        <v>0.78845239596217598</v>
      </c>
    </row>
    <row r="35" spans="1:37" x14ac:dyDescent="0.5">
      <c r="A35" t="s">
        <v>26</v>
      </c>
      <c r="B35" s="4">
        <v>683.27972288803073</v>
      </c>
      <c r="C35" s="4">
        <v>781.86802255165242</v>
      </c>
      <c r="D35" s="4">
        <v>882.72863626707715</v>
      </c>
      <c r="E35" s="4">
        <v>985.3645932741548</v>
      </c>
      <c r="F35" s="4">
        <v>1087.9367990604221</v>
      </c>
      <c r="G35" s="4">
        <v>1188.7402708310374</v>
      </c>
      <c r="H35" s="4">
        <v>1284.6872521024984</v>
      </c>
      <c r="I35" s="4">
        <v>1373.3071938468017</v>
      </c>
      <c r="J35" s="4">
        <v>1451.9990336789563</v>
      </c>
      <c r="K35" s="4">
        <v>1520.4033240311114</v>
      </c>
      <c r="L35" s="4">
        <v>1578.9075473244291</v>
      </c>
      <c r="M35" s="4">
        <v>1627.175975509514</v>
      </c>
      <c r="N35" s="4">
        <v>1664.697565508176</v>
      </c>
      <c r="O35" s="4">
        <v>1691.6668523234996</v>
      </c>
      <c r="P35" s="4">
        <v>1709.1556299953936</v>
      </c>
      <c r="Q35" s="4">
        <v>1717.8528842944136</v>
      </c>
      <c r="R35" s="4">
        <v>1719.777074785108</v>
      </c>
      <c r="T35" t="s">
        <v>26</v>
      </c>
      <c r="U35" s="5">
        <f t="shared" si="1"/>
        <v>0.36137818505692465</v>
      </c>
      <c r="V35" s="5">
        <f t="shared" si="0"/>
        <v>0.39096602927437524</v>
      </c>
      <c r="W35" s="5">
        <f t="shared" si="0"/>
        <v>0.4204430716094113</v>
      </c>
      <c r="X35" s="5">
        <f t="shared" si="0"/>
        <v>0.44957284353798121</v>
      </c>
      <c r="Y35" s="5">
        <f t="shared" si="0"/>
        <v>0.47815340757744795</v>
      </c>
      <c r="Z35" s="5">
        <f t="shared" si="0"/>
        <v>0.5060066356102868</v>
      </c>
      <c r="AA35" s="5">
        <f t="shared" si="0"/>
        <v>0.53297550352705836</v>
      </c>
      <c r="AB35" s="5">
        <f t="shared" si="0"/>
        <v>0.5589280351173308</v>
      </c>
      <c r="AC35" s="5">
        <f t="shared" si="0"/>
        <v>0.58378258815759432</v>
      </c>
      <c r="AD35" s="5">
        <f t="shared" si="0"/>
        <v>0.60748945240042973</v>
      </c>
      <c r="AE35" s="5">
        <f t="shared" si="0"/>
        <v>0.63002524028420248</v>
      </c>
      <c r="AF35" s="5">
        <f t="shared" si="0"/>
        <v>0.65137827977628227</v>
      </c>
      <c r="AG35" s="5">
        <f t="shared" si="0"/>
        <v>0.67155210528209774</v>
      </c>
      <c r="AH35" s="5">
        <f t="shared" si="0"/>
        <v>0.69056874708408922</v>
      </c>
      <c r="AI35" s="5">
        <f t="shared" si="0"/>
        <v>0.70846133960628754</v>
      </c>
      <c r="AJ35" s="5">
        <f t="shared" si="0"/>
        <v>0.72526967304368495</v>
      </c>
      <c r="AK35" s="5">
        <f t="shared" si="0"/>
        <v>0.74104530495143228</v>
      </c>
    </row>
    <row r="36" spans="1:37" x14ac:dyDescent="0.5">
      <c r="A36" t="s">
        <v>28</v>
      </c>
      <c r="B36" s="4">
        <v>473.02139520633318</v>
      </c>
      <c r="C36" s="4">
        <v>556.27902840382126</v>
      </c>
      <c r="D36" s="4">
        <v>645.55286326361204</v>
      </c>
      <c r="E36" s="4">
        <v>739.77691315486311</v>
      </c>
      <c r="F36" s="4">
        <v>837.56072164744728</v>
      </c>
      <c r="G36" s="4">
        <v>937.15112829803923</v>
      </c>
      <c r="H36" s="4">
        <v>1037.3053130588273</v>
      </c>
      <c r="I36" s="4">
        <v>1134.734858135829</v>
      </c>
      <c r="J36" s="4">
        <v>1228.7691645297527</v>
      </c>
      <c r="K36" s="4">
        <v>1319.4923355010994</v>
      </c>
      <c r="L36" s="4">
        <v>1405.8583275529188</v>
      </c>
      <c r="M36" s="4">
        <v>1486.6987901604514</v>
      </c>
      <c r="N36" s="4">
        <v>1561.3115965318698</v>
      </c>
      <c r="O36" s="4">
        <v>1628.9592490950567</v>
      </c>
      <c r="P36" s="4">
        <v>1689.1127345375451</v>
      </c>
      <c r="Q36" s="4">
        <v>1742.1614902551664</v>
      </c>
      <c r="R36" s="4">
        <v>1788.1998290790314</v>
      </c>
      <c r="T36" t="s">
        <v>28</v>
      </c>
      <c r="U36" s="5">
        <f t="shared" si="1"/>
        <v>0.43255746939732032</v>
      </c>
      <c r="V36" s="5">
        <f t="shared" si="0"/>
        <v>0.4586541400267935</v>
      </c>
      <c r="W36" s="5">
        <f t="shared" si="0"/>
        <v>0.48384088989502594</v>
      </c>
      <c r="X36" s="5">
        <f t="shared" si="0"/>
        <v>0.50807529969122267</v>
      </c>
      <c r="Y36" s="5">
        <f t="shared" si="0"/>
        <v>0.53132072157175014</v>
      </c>
      <c r="Z36" s="5">
        <f t="shared" si="0"/>
        <v>0.55352946553827342</v>
      </c>
      <c r="AA36" s="5">
        <f t="shared" si="0"/>
        <v>0.57474357652498986</v>
      </c>
      <c r="AB36" s="5">
        <f t="shared" si="0"/>
        <v>0.59486331437730045</v>
      </c>
      <c r="AC36" s="5">
        <f t="shared" si="0"/>
        <v>0.61396804916463543</v>
      </c>
      <c r="AD36" s="5">
        <f t="shared" si="0"/>
        <v>0.63208233999130681</v>
      </c>
      <c r="AE36" s="5">
        <f t="shared" si="0"/>
        <v>0.64921121648683544</v>
      </c>
      <c r="AF36" s="5">
        <f t="shared" si="0"/>
        <v>0.66537194654679066</v>
      </c>
      <c r="AG36" s="5">
        <f t="shared" si="0"/>
        <v>0.68062511370512846</v>
      </c>
      <c r="AH36" s="5">
        <f t="shared" si="0"/>
        <v>0.694998867646208</v>
      </c>
      <c r="AI36" s="5">
        <f t="shared" si="0"/>
        <v>0.70853512157606546</v>
      </c>
      <c r="AJ36" s="5">
        <f t="shared" si="0"/>
        <v>0.72129415270706099</v>
      </c>
      <c r="AK36" s="5">
        <f t="shared" si="0"/>
        <v>0.73332033927931239</v>
      </c>
    </row>
    <row r="37" spans="1:37" x14ac:dyDescent="0.5">
      <c r="A37" t="s">
        <v>29</v>
      </c>
      <c r="B37" s="4">
        <v>293.86611492396958</v>
      </c>
      <c r="C37" s="4">
        <v>309.67922707837562</v>
      </c>
      <c r="D37" s="4">
        <v>324.9634726480474</v>
      </c>
      <c r="E37" s="4">
        <v>339.47677804325224</v>
      </c>
      <c r="F37" s="4">
        <v>353.14954052964077</v>
      </c>
      <c r="G37" s="4">
        <v>365.90637303932346</v>
      </c>
      <c r="H37" s="4">
        <v>378.06516530026499</v>
      </c>
      <c r="I37" s="4">
        <v>390.07749125035792</v>
      </c>
      <c r="J37" s="4">
        <v>402.06462805252698</v>
      </c>
      <c r="K37" s="4">
        <v>413.40490713239893</v>
      </c>
      <c r="L37" s="4">
        <v>423.6961395046452</v>
      </c>
      <c r="M37" s="4">
        <v>432.65189107803673</v>
      </c>
      <c r="N37" s="4">
        <v>440.08914362194059</v>
      </c>
      <c r="O37" s="4">
        <v>446.04907301414977</v>
      </c>
      <c r="P37" s="4">
        <v>450.71776108862446</v>
      </c>
      <c r="Q37" s="4">
        <v>454.21131103452132</v>
      </c>
      <c r="R37" s="4">
        <v>456.44811372890109</v>
      </c>
      <c r="T37" t="s">
        <v>29</v>
      </c>
      <c r="U37" s="5">
        <f t="shared" si="1"/>
        <v>0.86179020357644798</v>
      </c>
      <c r="V37" s="5">
        <f t="shared" si="0"/>
        <v>0.87446706163436649</v>
      </c>
      <c r="W37" s="5">
        <f t="shared" si="0"/>
        <v>0.88626001890782991</v>
      </c>
      <c r="X37" s="5">
        <f t="shared" si="0"/>
        <v>0.89720162190837438</v>
      </c>
      <c r="Y37" s="5">
        <f t="shared" si="0"/>
        <v>0.9073282335480638</v>
      </c>
      <c r="Z37" s="5">
        <f t="shared" si="0"/>
        <v>0.91667901204134217</v>
      </c>
      <c r="AA37" s="5">
        <f t="shared" si="0"/>
        <v>0.92529498657935672</v>
      </c>
      <c r="AB37" s="5">
        <f t="shared" si="0"/>
        <v>0.9332182396034433</v>
      </c>
      <c r="AC37" s="5">
        <f t="shared" si="0"/>
        <v>0.94049119949814208</v>
      </c>
      <c r="AD37" s="5">
        <f t="shared" si="0"/>
        <v>0.94715604268168896</v>
      </c>
      <c r="AE37" s="5">
        <f t="shared" si="0"/>
        <v>0.95325420038535102</v>
      </c>
      <c r="AF37" s="5">
        <f t="shared" si="0"/>
        <v>0.95882596279698096</v>
      </c>
      <c r="AG37" s="5">
        <f t="shared" si="0"/>
        <v>0.96391017156550418</v>
      </c>
      <c r="AH37" s="5">
        <f t="shared" si="0"/>
        <v>0.96854399076545816</v>
      </c>
      <c r="AI37" s="5">
        <f t="shared" si="0"/>
        <v>0.97276274614340741</v>
      </c>
      <c r="AJ37" s="5">
        <f t="shared" si="0"/>
        <v>0.97659982265899836</v>
      </c>
      <c r="AK37" s="5">
        <f t="shared" ref="AK37" si="2">R37/R17</f>
        <v>0.98008661085729165</v>
      </c>
    </row>
    <row r="38" spans="1:37" x14ac:dyDescent="0.5">
      <c r="B38" s="4"/>
      <c r="C38" s="4"/>
      <c r="D38" s="4"/>
      <c r="E38" s="4"/>
      <c r="F38" s="4"/>
      <c r="G38" s="4"/>
      <c r="H38" s="4"/>
      <c r="I38" s="4"/>
      <c r="J38" s="4"/>
      <c r="K38" s="4"/>
      <c r="L38" s="4"/>
      <c r="M38" s="4"/>
      <c r="N38" s="4"/>
      <c r="O38" s="4"/>
      <c r="P38" s="4"/>
      <c r="Q38" s="4"/>
      <c r="R38" s="4"/>
    </row>
    <row r="39" spans="1:37" x14ac:dyDescent="0.5">
      <c r="B39" s="4"/>
      <c r="C39" s="4"/>
      <c r="D39" s="4"/>
      <c r="E39" s="4"/>
      <c r="F39" s="4"/>
      <c r="G39" s="4"/>
      <c r="H39" s="4"/>
      <c r="I39" s="4"/>
      <c r="J39" s="4"/>
      <c r="K39" s="4"/>
      <c r="L39" s="4"/>
      <c r="M39" s="4"/>
      <c r="N39" s="4"/>
      <c r="O39" s="4"/>
      <c r="P39" s="4"/>
      <c r="Q39" s="4"/>
      <c r="R39" s="4"/>
    </row>
    <row r="40" spans="1:37" x14ac:dyDescent="0.5">
      <c r="J40" s="4"/>
      <c r="M40" s="4"/>
    </row>
    <row r="41" spans="1:37" x14ac:dyDescent="0.5">
      <c r="A41" s="2" t="s">
        <v>35</v>
      </c>
      <c r="B41" s="2">
        <v>2020</v>
      </c>
      <c r="C41" s="2">
        <v>2025</v>
      </c>
      <c r="D41" s="2">
        <v>2030</v>
      </c>
      <c r="E41" s="2">
        <v>2035</v>
      </c>
      <c r="F41" s="2">
        <v>2040</v>
      </c>
      <c r="G41" s="2">
        <v>2045</v>
      </c>
      <c r="H41" s="2">
        <v>2050</v>
      </c>
      <c r="I41" s="2">
        <v>2055</v>
      </c>
      <c r="J41" s="2">
        <v>2060</v>
      </c>
      <c r="K41" s="2">
        <v>2065</v>
      </c>
      <c r="L41" s="2">
        <v>2070</v>
      </c>
      <c r="M41" s="2">
        <v>2075</v>
      </c>
      <c r="N41" s="2">
        <v>2080</v>
      </c>
      <c r="O41" s="2">
        <v>2085</v>
      </c>
      <c r="P41" s="2">
        <v>2090</v>
      </c>
      <c r="Q41" s="2">
        <v>2095</v>
      </c>
      <c r="R41" s="2">
        <v>2100</v>
      </c>
    </row>
    <row r="42" spans="1:37" x14ac:dyDescent="0.5">
      <c r="A42" t="s">
        <v>1</v>
      </c>
      <c r="B42" s="4">
        <v>5226.000692312753</v>
      </c>
      <c r="C42" s="4">
        <v>6224.2369573134583</v>
      </c>
      <c r="D42" s="4">
        <v>7411.0486844006282</v>
      </c>
      <c r="E42" s="4">
        <v>8746.290433959859</v>
      </c>
      <c r="F42" s="4">
        <v>10181.595240272141</v>
      </c>
      <c r="G42" s="4">
        <v>11692.126256824249</v>
      </c>
      <c r="H42" s="4">
        <v>13231.080025945912</v>
      </c>
      <c r="I42" s="4">
        <v>14784.113566316801</v>
      </c>
      <c r="J42" s="4">
        <v>16381.295832882588</v>
      </c>
      <c r="K42" s="4">
        <v>18006.191850338837</v>
      </c>
      <c r="L42" s="4">
        <v>19634.747982697354</v>
      </c>
      <c r="M42" s="4">
        <v>21255.325007970969</v>
      </c>
      <c r="N42" s="4">
        <v>22901.433370778024</v>
      </c>
      <c r="O42" s="4">
        <v>24580.605733266777</v>
      </c>
      <c r="P42" s="4">
        <v>26284.187516912898</v>
      </c>
      <c r="Q42" s="4">
        <v>27996.348892109811</v>
      </c>
      <c r="R42" s="4">
        <v>29703.762420512223</v>
      </c>
    </row>
    <row r="43" spans="1:37" x14ac:dyDescent="0.5">
      <c r="A43" t="s">
        <v>3</v>
      </c>
      <c r="B43" s="4">
        <v>2459.3323108468189</v>
      </c>
      <c r="C43" s="4">
        <v>2816.4211493046246</v>
      </c>
      <c r="D43" s="4">
        <v>3166.9184047816771</v>
      </c>
      <c r="E43" s="4">
        <v>3525.7139664400261</v>
      </c>
      <c r="F43" s="4">
        <v>3908.217466385946</v>
      </c>
      <c r="G43" s="4">
        <v>4402.3879975836744</v>
      </c>
      <c r="H43" s="4">
        <v>4996.2022064946368</v>
      </c>
      <c r="I43" s="4">
        <v>5630.8092695996911</v>
      </c>
      <c r="J43" s="4">
        <v>6223.4612599783732</v>
      </c>
      <c r="K43" s="4">
        <v>6736.9598203725536</v>
      </c>
      <c r="L43" s="4">
        <v>7184.6835198370782</v>
      </c>
      <c r="M43" s="4">
        <v>7604.610138006884</v>
      </c>
      <c r="N43" s="4">
        <v>8020.6287629934732</v>
      </c>
      <c r="O43" s="4">
        <v>8436.4303342862167</v>
      </c>
      <c r="P43" s="4">
        <v>8847.9276816978836</v>
      </c>
      <c r="Q43" s="4">
        <v>9255.8448872856115</v>
      </c>
      <c r="R43" s="4">
        <v>9657.5769253960716</v>
      </c>
    </row>
    <row r="44" spans="1:37" x14ac:dyDescent="0.5">
      <c r="A44" t="s">
        <v>5</v>
      </c>
      <c r="B44" s="4">
        <v>1488.7973174120891</v>
      </c>
      <c r="C44" s="4">
        <v>1718.4605459493278</v>
      </c>
      <c r="D44" s="4">
        <v>1956.8214324067121</v>
      </c>
      <c r="E44" s="4">
        <v>2193.5118571532539</v>
      </c>
      <c r="F44" s="4">
        <v>2424.3628785535261</v>
      </c>
      <c r="G44" s="4">
        <v>2649.9870904078502</v>
      </c>
      <c r="H44" s="4">
        <v>2871.7876685850415</v>
      </c>
      <c r="I44" s="4">
        <v>3096.8390094348642</v>
      </c>
      <c r="J44" s="4">
        <v>3332.0500658164196</v>
      </c>
      <c r="K44" s="4">
        <v>3575.2801678802753</v>
      </c>
      <c r="L44" s="4">
        <v>3819.5944837317797</v>
      </c>
      <c r="M44" s="4">
        <v>4058.3025564840291</v>
      </c>
      <c r="N44" s="4">
        <v>4287.148500173791</v>
      </c>
      <c r="O44" s="4">
        <v>4503.814951713829</v>
      </c>
      <c r="P44" s="4">
        <v>4707.6877521077722</v>
      </c>
      <c r="Q44" s="4">
        <v>4896.1557049424973</v>
      </c>
      <c r="R44" s="4">
        <v>5067.1463263847481</v>
      </c>
    </row>
    <row r="45" spans="1:37" x14ac:dyDescent="0.5">
      <c r="A45" t="s">
        <v>7</v>
      </c>
      <c r="B45" s="4">
        <v>2723.724217110982</v>
      </c>
      <c r="C45" s="4">
        <v>3193.3661716114148</v>
      </c>
      <c r="D45" s="4">
        <v>3690.2312285348335</v>
      </c>
      <c r="E45" s="4">
        <v>4206.1301169746739</v>
      </c>
      <c r="F45" s="4">
        <v>4776.8821935814385</v>
      </c>
      <c r="G45" s="4">
        <v>5386.9349740637854</v>
      </c>
      <c r="H45" s="4">
        <v>6014.657596768855</v>
      </c>
      <c r="I45" s="4">
        <v>6617.0047875266691</v>
      </c>
      <c r="J45" s="4">
        <v>7184.6573242774666</v>
      </c>
      <c r="K45" s="4">
        <v>7739.0076633412809</v>
      </c>
      <c r="L45" s="4">
        <v>8308.2342954047854</v>
      </c>
      <c r="M45" s="4">
        <v>8901.4639509242152</v>
      </c>
      <c r="N45" s="4">
        <v>9514.0514951669229</v>
      </c>
      <c r="O45" s="4">
        <v>10152.144692539869</v>
      </c>
      <c r="P45" s="4">
        <v>10809.448513123658</v>
      </c>
      <c r="Q45" s="4">
        <v>11478.94521116794</v>
      </c>
      <c r="R45" s="4">
        <v>12153.95046561888</v>
      </c>
    </row>
    <row r="46" spans="1:37" x14ac:dyDescent="0.5">
      <c r="A46" t="s">
        <v>8</v>
      </c>
      <c r="B46" s="4">
        <v>23000.049256123755</v>
      </c>
      <c r="C46" s="4">
        <v>30094.174664793984</v>
      </c>
      <c r="D46" s="4">
        <v>35985.874777252953</v>
      </c>
      <c r="E46" s="4">
        <v>40579.26045162019</v>
      </c>
      <c r="F46" s="4">
        <v>43859.749305113524</v>
      </c>
      <c r="G46" s="4">
        <v>46310.685344234873</v>
      </c>
      <c r="H46" s="4">
        <v>48030.592202889726</v>
      </c>
      <c r="I46" s="4">
        <v>49136.999603788834</v>
      </c>
      <c r="J46" s="4">
        <v>49673.61476735257</v>
      </c>
      <c r="K46" s="4">
        <v>49789.472587144832</v>
      </c>
      <c r="L46" s="4">
        <v>49613.887433869735</v>
      </c>
      <c r="M46" s="4">
        <v>49234.693539177184</v>
      </c>
      <c r="N46" s="4">
        <v>48685.017168609025</v>
      </c>
      <c r="O46" s="4">
        <v>47990.82528407115</v>
      </c>
      <c r="P46" s="4">
        <v>47200.566725592158</v>
      </c>
      <c r="Q46" s="4">
        <v>46376.123972885376</v>
      </c>
      <c r="R46" s="4">
        <v>45589.591023639106</v>
      </c>
    </row>
    <row r="47" spans="1:37" x14ac:dyDescent="0.5">
      <c r="A47" t="s">
        <v>10</v>
      </c>
      <c r="B47" s="4">
        <v>2075.3102649931848</v>
      </c>
      <c r="C47" s="4">
        <v>2172.8092818440105</v>
      </c>
      <c r="D47" s="4">
        <v>2260.7661640595702</v>
      </c>
      <c r="E47" s="4">
        <v>2363.5806053191009</v>
      </c>
      <c r="F47" s="4">
        <v>2478.5559788108035</v>
      </c>
      <c r="G47" s="4">
        <v>2593.4429374354745</v>
      </c>
      <c r="H47" s="4">
        <v>2700.3454724969911</v>
      </c>
      <c r="I47" s="4">
        <v>2793.0480119409535</v>
      </c>
      <c r="J47" s="4">
        <v>2877.5378330491731</v>
      </c>
      <c r="K47" s="4">
        <v>2950.6066923915828</v>
      </c>
      <c r="L47" s="4">
        <v>3014.6631039953559</v>
      </c>
      <c r="M47" s="4">
        <v>3070.6301589639638</v>
      </c>
      <c r="N47" s="4">
        <v>3119.9290027399829</v>
      </c>
      <c r="O47" s="4">
        <v>3166.334261287599</v>
      </c>
      <c r="P47" s="4">
        <v>3211.2061139407392</v>
      </c>
      <c r="Q47" s="4">
        <v>3257.4306596355682</v>
      </c>
      <c r="R47" s="4">
        <v>3302.2914021750325</v>
      </c>
    </row>
    <row r="48" spans="1:37" x14ac:dyDescent="0.5">
      <c r="A48" t="s">
        <v>12</v>
      </c>
      <c r="B48" s="4">
        <v>15299.326080543084</v>
      </c>
      <c r="C48" s="4">
        <v>17665.640126905291</v>
      </c>
      <c r="D48" s="4">
        <v>20226.447371057831</v>
      </c>
      <c r="E48" s="4">
        <v>22821.75761659057</v>
      </c>
      <c r="F48" s="4">
        <v>25349.468928081456</v>
      </c>
      <c r="G48" s="4">
        <v>27771.046698111099</v>
      </c>
      <c r="H48" s="4">
        <v>30070.007493427576</v>
      </c>
      <c r="I48" s="4">
        <v>32282.216290734585</v>
      </c>
      <c r="J48" s="4">
        <v>34453.145722437745</v>
      </c>
      <c r="K48" s="4">
        <v>36585.562087536244</v>
      </c>
      <c r="L48" s="4">
        <v>38678.255884909035</v>
      </c>
      <c r="M48" s="4">
        <v>40743.438568767895</v>
      </c>
      <c r="N48" s="4">
        <v>42804.132799134619</v>
      </c>
      <c r="O48" s="4">
        <v>44871.712400105404</v>
      </c>
      <c r="P48" s="4">
        <v>46929.458511682293</v>
      </c>
      <c r="Q48" s="4">
        <v>48953.206038531236</v>
      </c>
      <c r="R48" s="4">
        <v>50917.427772513118</v>
      </c>
    </row>
    <row r="49" spans="1:18" x14ac:dyDescent="0.5">
      <c r="A49" t="s">
        <v>14</v>
      </c>
      <c r="B49" s="4">
        <v>3821.1295131650977</v>
      </c>
      <c r="C49" s="4">
        <v>4757.0657329329133</v>
      </c>
      <c r="D49" s="4">
        <v>5581.4759445692844</v>
      </c>
      <c r="E49" s="4">
        <v>6207.7037036533857</v>
      </c>
      <c r="F49" s="4">
        <v>6660.675916838296</v>
      </c>
      <c r="G49" s="4">
        <v>7012.1962403540419</v>
      </c>
      <c r="H49" s="4">
        <v>7309.9710929223293</v>
      </c>
      <c r="I49" s="4">
        <v>7598.1670921582518</v>
      </c>
      <c r="J49" s="4">
        <v>7903.4712745481684</v>
      </c>
      <c r="K49" s="4">
        <v>8230.2074922913107</v>
      </c>
      <c r="L49" s="4">
        <v>8568.7418107622307</v>
      </c>
      <c r="M49" s="4">
        <v>8909.9763300477989</v>
      </c>
      <c r="N49" s="4">
        <v>9248.5266718384246</v>
      </c>
      <c r="O49" s="4">
        <v>9585.76246306744</v>
      </c>
      <c r="P49" s="4">
        <v>9930.7328183919981</v>
      </c>
      <c r="Q49" s="4">
        <v>10291.780320373551</v>
      </c>
      <c r="R49" s="4">
        <v>10671.007416682469</v>
      </c>
    </row>
    <row r="50" spans="1:18" x14ac:dyDescent="0.5">
      <c r="A50" t="s">
        <v>16</v>
      </c>
      <c r="B50" s="4">
        <v>3915.0795416294559</v>
      </c>
      <c r="C50" s="4">
        <v>4023.9407612520131</v>
      </c>
      <c r="D50" s="4">
        <v>4163.9282487520013</v>
      </c>
      <c r="E50" s="4">
        <v>4311.7600921657495</v>
      </c>
      <c r="F50" s="4">
        <v>4452.7701931745851</v>
      </c>
      <c r="G50" s="4">
        <v>4584.4109656061446</v>
      </c>
      <c r="H50" s="4">
        <v>4711.6019858996542</v>
      </c>
      <c r="I50" s="4">
        <v>4838.5756867560885</v>
      </c>
      <c r="J50" s="4">
        <v>4969.6351963998713</v>
      </c>
      <c r="K50" s="4">
        <v>5096.6405113951614</v>
      </c>
      <c r="L50" s="4">
        <v>5209.8306878185413</v>
      </c>
      <c r="M50" s="4">
        <v>5306.9185687270665</v>
      </c>
      <c r="N50" s="4">
        <v>5392.0234264586088</v>
      </c>
      <c r="O50" s="4">
        <v>5476.3407329185611</v>
      </c>
      <c r="P50" s="4">
        <v>5564.3964279186594</v>
      </c>
      <c r="Q50" s="4">
        <v>5656.6605912524146</v>
      </c>
      <c r="R50" s="4">
        <v>5748.0761969307405</v>
      </c>
    </row>
    <row r="51" spans="1:18" x14ac:dyDescent="0.5">
      <c r="A51" t="s">
        <v>18</v>
      </c>
      <c r="B51" s="4">
        <v>1509.7688286227956</v>
      </c>
      <c r="C51" s="4">
        <v>1819.4504774709749</v>
      </c>
      <c r="D51" s="4">
        <v>2132.1089911989361</v>
      </c>
      <c r="E51" s="4">
        <v>2439.7974130589268</v>
      </c>
      <c r="F51" s="4">
        <v>2740.3128637516088</v>
      </c>
      <c r="G51" s="4">
        <v>3035.841468448798</v>
      </c>
      <c r="H51" s="4">
        <v>3325.6647375510247</v>
      </c>
      <c r="I51" s="4">
        <v>3613.8001940830982</v>
      </c>
      <c r="J51" s="4">
        <v>3902.4637835536096</v>
      </c>
      <c r="K51" s="4">
        <v>4187.2412680583675</v>
      </c>
      <c r="L51" s="4">
        <v>4462.5674508664297</v>
      </c>
      <c r="M51" s="4">
        <v>4724.3437618479375</v>
      </c>
      <c r="N51" s="4">
        <v>4969.8950111018548</v>
      </c>
      <c r="O51" s="4">
        <v>5203.8830668060809</v>
      </c>
      <c r="P51" s="4">
        <v>5421.547476827719</v>
      </c>
      <c r="Q51" s="4">
        <v>5617.6054907770013</v>
      </c>
      <c r="R51" s="4">
        <v>5789.9300559324965</v>
      </c>
    </row>
    <row r="52" spans="1:18" x14ac:dyDescent="0.5">
      <c r="A52" t="s">
        <v>20</v>
      </c>
      <c r="B52" s="4">
        <v>2341.3876711288044</v>
      </c>
      <c r="C52" s="4">
        <v>2777.3447410593462</v>
      </c>
      <c r="D52" s="4">
        <v>3217.2988394923987</v>
      </c>
      <c r="E52" s="4">
        <v>3655.6090481553679</v>
      </c>
      <c r="F52" s="4">
        <v>4093.996487235795</v>
      </c>
      <c r="G52" s="4">
        <v>4563.942421283582</v>
      </c>
      <c r="H52" s="4">
        <v>5066.1217982071857</v>
      </c>
      <c r="I52" s="4">
        <v>5576.633875966575</v>
      </c>
      <c r="J52" s="4">
        <v>6069.3411271238556</v>
      </c>
      <c r="K52" s="4">
        <v>6538.92969837287</v>
      </c>
      <c r="L52" s="4">
        <v>6996.39898971189</v>
      </c>
      <c r="M52" s="4">
        <v>7445.268414215534</v>
      </c>
      <c r="N52" s="4">
        <v>7881.5773974964777</v>
      </c>
      <c r="O52" s="4">
        <v>8299.4998974298178</v>
      </c>
      <c r="P52" s="4">
        <v>8705.8596911460681</v>
      </c>
      <c r="Q52" s="4">
        <v>9109.3490352554072</v>
      </c>
      <c r="R52" s="4">
        <v>9514.2674660124158</v>
      </c>
    </row>
    <row r="53" spans="1:18" x14ac:dyDescent="0.5">
      <c r="A53" t="s">
        <v>22</v>
      </c>
      <c r="B53" s="4">
        <v>2840.8921531410565</v>
      </c>
      <c r="C53" s="4">
        <v>3130.8948677147241</v>
      </c>
      <c r="D53" s="4">
        <v>3340.5580373041234</v>
      </c>
      <c r="E53" s="4">
        <v>3518.9542497420839</v>
      </c>
      <c r="F53" s="4">
        <v>3700.0466316451507</v>
      </c>
      <c r="G53" s="4">
        <v>3889.0045293821786</v>
      </c>
      <c r="H53" s="4">
        <v>4078.42541463007</v>
      </c>
      <c r="I53" s="4">
        <v>4280.6349448377086</v>
      </c>
      <c r="J53" s="4">
        <v>4511.2973884802013</v>
      </c>
      <c r="K53" s="4">
        <v>4771.7932407440467</v>
      </c>
      <c r="L53" s="4">
        <v>5053.8161932693392</v>
      </c>
      <c r="M53" s="4">
        <v>5345.1018938313264</v>
      </c>
      <c r="N53" s="4">
        <v>5636.217676169681</v>
      </c>
      <c r="O53" s="4">
        <v>5925.1922236362152</v>
      </c>
      <c r="P53" s="4">
        <v>6215.623562011162</v>
      </c>
      <c r="Q53" s="4">
        <v>6510.6670238312245</v>
      </c>
      <c r="R53" s="4">
        <v>6808.9208146758865</v>
      </c>
    </row>
    <row r="54" spans="1:18" x14ac:dyDescent="0.5">
      <c r="A54" t="s">
        <v>24</v>
      </c>
      <c r="B54" s="4">
        <v>4517.229041014476</v>
      </c>
      <c r="C54" s="4">
        <v>5886.99171527007</v>
      </c>
      <c r="D54" s="4">
        <v>7290.1029150415507</v>
      </c>
      <c r="E54" s="4">
        <v>8653.3004521740386</v>
      </c>
      <c r="F54" s="4">
        <v>9974.776212927849</v>
      </c>
      <c r="G54" s="4">
        <v>11244.034573967647</v>
      </c>
      <c r="H54" s="4">
        <v>12637.602347661361</v>
      </c>
      <c r="I54" s="4">
        <v>14113.957250817753</v>
      </c>
      <c r="J54" s="4">
        <v>15573.427091233192</v>
      </c>
      <c r="K54" s="4">
        <v>16923.133158445733</v>
      </c>
      <c r="L54" s="4">
        <v>18174.170977305024</v>
      </c>
      <c r="M54" s="4">
        <v>19359.648302969625</v>
      </c>
      <c r="N54" s="4">
        <v>20494.78664016131</v>
      </c>
      <c r="O54" s="4">
        <v>21593.46604282183</v>
      </c>
      <c r="P54" s="4">
        <v>22668.316792887203</v>
      </c>
      <c r="Q54" s="4">
        <v>23721.554783044405</v>
      </c>
      <c r="R54" s="4">
        <v>24758.61934564112</v>
      </c>
    </row>
    <row r="55" spans="1:18" x14ac:dyDescent="0.5">
      <c r="A55" t="s">
        <v>26</v>
      </c>
      <c r="B55" s="4">
        <v>10667.197416659625</v>
      </c>
      <c r="C55" s="4">
        <v>15293.991852726636</v>
      </c>
      <c r="D55" s="4">
        <v>20141.319422643854</v>
      </c>
      <c r="E55" s="4">
        <v>24813.044946830461</v>
      </c>
      <c r="F55" s="4">
        <v>29164.402157230539</v>
      </c>
      <c r="G55" s="4">
        <v>33205.015051869603</v>
      </c>
      <c r="H55" s="4">
        <v>37160.492243646491</v>
      </c>
      <c r="I55" s="4">
        <v>41218.73737620069</v>
      </c>
      <c r="J55" s="4">
        <v>45441.257767205796</v>
      </c>
      <c r="K55" s="4">
        <v>49737.868466709864</v>
      </c>
      <c r="L55" s="4">
        <v>53985.166426621392</v>
      </c>
      <c r="M55" s="4">
        <v>58017.223731429425</v>
      </c>
      <c r="N55" s="4">
        <v>61817.456534198165</v>
      </c>
      <c r="O55" s="4">
        <v>65490.169619127992</v>
      </c>
      <c r="P55" s="4">
        <v>69090.888755046995</v>
      </c>
      <c r="Q55" s="4">
        <v>72546.389115339669</v>
      </c>
      <c r="R55" s="4">
        <v>75768.083009708804</v>
      </c>
    </row>
    <row r="56" spans="1:18" x14ac:dyDescent="0.5">
      <c r="A56" t="s">
        <v>28</v>
      </c>
      <c r="B56" s="4">
        <v>2327.3460255528385</v>
      </c>
      <c r="C56" s="4">
        <v>2989.7396555903033</v>
      </c>
      <c r="D56" s="4">
        <v>3819.7679850340737</v>
      </c>
      <c r="E56" s="4">
        <v>4842.0559858353199</v>
      </c>
      <c r="F56" s="4">
        <v>6069.4242123527756</v>
      </c>
      <c r="G56" s="4">
        <v>7515.4314700068708</v>
      </c>
      <c r="H56" s="4">
        <v>9192.5740930755601</v>
      </c>
      <c r="I56" s="4">
        <v>11098.93698382145</v>
      </c>
      <c r="J56" s="4">
        <v>13227.263963366164</v>
      </c>
      <c r="K56" s="4">
        <v>15571.766745397401</v>
      </c>
      <c r="L56" s="4">
        <v>18123.525593948645</v>
      </c>
      <c r="M56" s="4">
        <v>20882.687251017309</v>
      </c>
      <c r="N56" s="4">
        <v>23850.173724660293</v>
      </c>
      <c r="O56" s="4">
        <v>27029.945669125656</v>
      </c>
      <c r="P56" s="4">
        <v>30391.988903095</v>
      </c>
      <c r="Q56" s="4">
        <v>33907.091512924497</v>
      </c>
      <c r="R56" s="4">
        <v>37567.711157578007</v>
      </c>
    </row>
    <row r="57" spans="1:18" x14ac:dyDescent="0.5">
      <c r="A57" t="s">
        <v>29</v>
      </c>
      <c r="B57" s="4">
        <v>14353.896157076482</v>
      </c>
      <c r="C57" s="4">
        <v>15992.711314805392</v>
      </c>
      <c r="D57" s="4">
        <v>17726.151159757112</v>
      </c>
      <c r="E57" s="4">
        <v>19506.785231427031</v>
      </c>
      <c r="F57" s="4">
        <v>21337.343770049796</v>
      </c>
      <c r="G57" s="4">
        <v>23208.939065025563</v>
      </c>
      <c r="H57" s="4">
        <v>25103.943604148542</v>
      </c>
      <c r="I57" s="4">
        <v>27064.072113173846</v>
      </c>
      <c r="J57" s="4">
        <v>29113.898216051912</v>
      </c>
      <c r="K57" s="4">
        <v>31248.395916541922</v>
      </c>
      <c r="L57" s="4">
        <v>33444.870072004793</v>
      </c>
      <c r="M57" s="4">
        <v>35679.647180447719</v>
      </c>
      <c r="N57" s="4">
        <v>37921.434633193603</v>
      </c>
      <c r="O57" s="4">
        <v>40147.452754656559</v>
      </c>
      <c r="P57" s="4">
        <v>42342.664255285614</v>
      </c>
      <c r="Q57" s="4">
        <v>44510.450299722666</v>
      </c>
      <c r="R57" s="4">
        <v>46655.23116175989</v>
      </c>
    </row>
    <row r="59" spans="1:18" x14ac:dyDescent="0.5">
      <c r="B59" s="4"/>
      <c r="C59" s="4"/>
      <c r="D59" s="4"/>
      <c r="E59" s="4"/>
      <c r="F59" s="4"/>
      <c r="G59" s="4"/>
      <c r="H59" s="4"/>
      <c r="I59" s="4"/>
      <c r="J59" s="4"/>
      <c r="K59" s="4"/>
      <c r="L59" s="4"/>
      <c r="M59" s="4"/>
      <c r="N59" s="4"/>
      <c r="O59" s="4"/>
      <c r="P59" s="4"/>
      <c r="Q59" s="4"/>
      <c r="R59" s="4"/>
    </row>
    <row r="60" spans="1:18" x14ac:dyDescent="0.5">
      <c r="A60" s="2" t="s">
        <v>61</v>
      </c>
      <c r="B60" t="s">
        <v>5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C69CF3-7CF7-45DB-BE06-5C6627DACF39}">
  <dimension ref="A1:AL36"/>
  <sheetViews>
    <sheetView workbookViewId="0">
      <selection activeCell="A20" sqref="A20"/>
    </sheetView>
  </sheetViews>
  <sheetFormatPr defaultRowHeight="14.35" x14ac:dyDescent="0.5"/>
  <cols>
    <col min="1" max="1" width="77.5859375" bestFit="1" customWidth="1"/>
  </cols>
  <sheetData>
    <row r="1" spans="1:38" x14ac:dyDescent="0.5">
      <c r="A1" s="2" t="s">
        <v>52</v>
      </c>
      <c r="B1" s="2">
        <v>2020</v>
      </c>
      <c r="C1" s="2">
        <v>2025</v>
      </c>
      <c r="D1" s="2">
        <v>2030</v>
      </c>
      <c r="E1" s="2">
        <v>2035</v>
      </c>
      <c r="F1" s="2">
        <v>2040</v>
      </c>
      <c r="G1" s="2">
        <v>2045</v>
      </c>
      <c r="H1" s="2">
        <v>2050</v>
      </c>
      <c r="I1" s="2">
        <v>2055</v>
      </c>
      <c r="J1" s="2">
        <v>2060</v>
      </c>
      <c r="K1" s="2">
        <v>2065</v>
      </c>
      <c r="L1" s="2">
        <v>2070</v>
      </c>
      <c r="M1" s="2">
        <v>2075</v>
      </c>
      <c r="N1" s="2">
        <v>2080</v>
      </c>
      <c r="O1" s="2">
        <v>2085</v>
      </c>
      <c r="P1" s="2">
        <v>2090</v>
      </c>
      <c r="Q1" s="2">
        <v>2095</v>
      </c>
      <c r="R1" s="2">
        <v>2100</v>
      </c>
    </row>
    <row r="2" spans="1:38" x14ac:dyDescent="0.5">
      <c r="A2" t="s">
        <v>1</v>
      </c>
      <c r="B2" s="4">
        <v>7</v>
      </c>
      <c r="C2" s="4">
        <v>7</v>
      </c>
      <c r="D2" s="4">
        <v>7</v>
      </c>
      <c r="E2" s="4">
        <v>7</v>
      </c>
      <c r="F2" s="4">
        <v>8</v>
      </c>
      <c r="G2" s="4">
        <v>8</v>
      </c>
      <c r="H2" s="4">
        <v>8</v>
      </c>
      <c r="I2" s="4">
        <v>8</v>
      </c>
      <c r="J2" s="4">
        <v>8</v>
      </c>
      <c r="K2" s="4">
        <v>8</v>
      </c>
      <c r="L2" s="4">
        <v>8</v>
      </c>
      <c r="M2" s="4">
        <v>8</v>
      </c>
      <c r="N2" s="4">
        <v>8</v>
      </c>
      <c r="O2" s="4">
        <v>8</v>
      </c>
      <c r="P2" s="4">
        <v>8</v>
      </c>
      <c r="Q2" s="4">
        <v>8</v>
      </c>
      <c r="R2" s="4">
        <v>8</v>
      </c>
      <c r="T2" s="4"/>
      <c r="U2" s="4"/>
      <c r="V2" s="4"/>
      <c r="W2" s="4"/>
      <c r="X2" s="4"/>
      <c r="Y2" s="4"/>
      <c r="Z2" s="4"/>
      <c r="AA2" s="4"/>
      <c r="AB2" s="4"/>
      <c r="AC2" s="4"/>
      <c r="AD2" s="4"/>
      <c r="AE2" s="4"/>
      <c r="AF2" s="4"/>
      <c r="AG2" s="4"/>
      <c r="AH2" s="4"/>
      <c r="AI2" s="4"/>
      <c r="AJ2" s="4"/>
      <c r="AK2" s="4"/>
      <c r="AL2" s="4"/>
    </row>
    <row r="3" spans="1:38" x14ac:dyDescent="0.5">
      <c r="A3" t="s">
        <v>3</v>
      </c>
      <c r="B3" s="4">
        <v>5</v>
      </c>
      <c r="C3" s="4">
        <v>6</v>
      </c>
      <c r="D3" s="4">
        <v>6</v>
      </c>
      <c r="E3" s="4">
        <v>6</v>
      </c>
      <c r="F3" s="4">
        <v>7</v>
      </c>
      <c r="G3" s="4">
        <v>7</v>
      </c>
      <c r="H3" s="4">
        <v>8</v>
      </c>
      <c r="I3" s="4">
        <v>8</v>
      </c>
      <c r="J3" s="4">
        <v>9</v>
      </c>
      <c r="K3" s="4">
        <v>9</v>
      </c>
      <c r="L3" s="4">
        <v>9</v>
      </c>
      <c r="M3" s="4">
        <v>10</v>
      </c>
      <c r="N3" s="4">
        <v>10</v>
      </c>
      <c r="O3" s="4">
        <v>10</v>
      </c>
      <c r="P3" s="4">
        <v>11</v>
      </c>
      <c r="Q3" s="4">
        <v>11</v>
      </c>
      <c r="R3" s="4">
        <v>11</v>
      </c>
      <c r="T3" s="4"/>
      <c r="U3" s="4"/>
      <c r="V3" s="4"/>
      <c r="W3" s="4"/>
      <c r="X3" s="4"/>
      <c r="Y3" s="4"/>
      <c r="Z3" s="4"/>
      <c r="AA3" s="4"/>
      <c r="AB3" s="4"/>
      <c r="AC3" s="4"/>
      <c r="AD3" s="4"/>
      <c r="AE3" s="4"/>
      <c r="AF3" s="4"/>
      <c r="AG3" s="4"/>
      <c r="AH3" s="4"/>
      <c r="AI3" s="4"/>
      <c r="AJ3" s="4"/>
    </row>
    <row r="4" spans="1:38" x14ac:dyDescent="0.5">
      <c r="A4" t="s">
        <v>5</v>
      </c>
      <c r="B4" s="4">
        <v>16</v>
      </c>
      <c r="C4" s="4">
        <v>17</v>
      </c>
      <c r="D4" s="4">
        <v>18</v>
      </c>
      <c r="E4" s="4">
        <v>18</v>
      </c>
      <c r="F4" s="4">
        <v>19</v>
      </c>
      <c r="G4" s="4">
        <v>20</v>
      </c>
      <c r="H4" s="4">
        <v>20</v>
      </c>
      <c r="I4" s="4">
        <v>21</v>
      </c>
      <c r="J4" s="4">
        <v>21</v>
      </c>
      <c r="K4" s="4">
        <v>21</v>
      </c>
      <c r="L4" s="4">
        <v>22</v>
      </c>
      <c r="M4" s="4">
        <v>22</v>
      </c>
      <c r="N4" s="4">
        <v>23</v>
      </c>
      <c r="O4" s="4">
        <v>23</v>
      </c>
      <c r="P4" s="4">
        <v>24</v>
      </c>
      <c r="Q4" s="4">
        <v>24</v>
      </c>
      <c r="R4" s="4">
        <v>25</v>
      </c>
      <c r="T4" s="4"/>
      <c r="U4" s="4"/>
      <c r="V4" s="4"/>
      <c r="W4" s="4"/>
      <c r="X4" s="4"/>
      <c r="Y4" s="4"/>
      <c r="Z4" s="4"/>
      <c r="AA4" s="4"/>
      <c r="AB4" s="4"/>
      <c r="AC4" s="4"/>
      <c r="AD4" s="4"/>
      <c r="AE4" s="4"/>
      <c r="AF4" s="4"/>
      <c r="AG4" s="4"/>
      <c r="AH4" s="4"/>
      <c r="AI4" s="4"/>
      <c r="AJ4" s="4"/>
    </row>
    <row r="5" spans="1:38" x14ac:dyDescent="0.5">
      <c r="A5" t="s">
        <v>7</v>
      </c>
      <c r="B5" s="4">
        <v>11</v>
      </c>
      <c r="C5" s="4">
        <v>12</v>
      </c>
      <c r="D5" s="4">
        <v>12</v>
      </c>
      <c r="E5" s="4">
        <v>13</v>
      </c>
      <c r="F5" s="4">
        <v>14</v>
      </c>
      <c r="G5" s="4">
        <v>15</v>
      </c>
      <c r="H5" s="4">
        <v>15</v>
      </c>
      <c r="I5" s="4">
        <v>16</v>
      </c>
      <c r="J5" s="4">
        <v>17</v>
      </c>
      <c r="K5" s="4">
        <v>17</v>
      </c>
      <c r="L5" s="4">
        <v>18</v>
      </c>
      <c r="M5" s="4">
        <v>18</v>
      </c>
      <c r="N5" s="4">
        <v>19</v>
      </c>
      <c r="O5" s="4">
        <v>20</v>
      </c>
      <c r="P5" s="4">
        <v>20</v>
      </c>
      <c r="Q5" s="4">
        <v>21</v>
      </c>
      <c r="R5" s="4">
        <v>21</v>
      </c>
      <c r="T5" s="4"/>
      <c r="U5" s="4"/>
      <c r="V5" s="4"/>
      <c r="W5" s="4"/>
      <c r="X5" s="4"/>
      <c r="Y5" s="4"/>
      <c r="Z5" s="4"/>
      <c r="AA5" s="4"/>
      <c r="AB5" s="4"/>
      <c r="AC5" s="4"/>
      <c r="AD5" s="4"/>
      <c r="AE5" s="4"/>
      <c r="AF5" s="4"/>
      <c r="AG5" s="4"/>
      <c r="AH5" s="4"/>
      <c r="AI5" s="4"/>
      <c r="AJ5" s="4"/>
    </row>
    <row r="6" spans="1:38" x14ac:dyDescent="0.5">
      <c r="A6" t="s">
        <v>8</v>
      </c>
      <c r="B6" s="4">
        <v>19</v>
      </c>
      <c r="C6" s="4">
        <v>21</v>
      </c>
      <c r="D6" s="4">
        <v>22</v>
      </c>
      <c r="E6" s="4">
        <v>23</v>
      </c>
      <c r="F6" s="4">
        <v>24</v>
      </c>
      <c r="G6" s="4">
        <v>24</v>
      </c>
      <c r="H6" s="4">
        <v>25</v>
      </c>
      <c r="I6" s="4">
        <v>25</v>
      </c>
      <c r="J6" s="4">
        <v>26</v>
      </c>
      <c r="K6" s="4">
        <v>26</v>
      </c>
      <c r="L6" s="4">
        <v>26</v>
      </c>
      <c r="M6" s="4">
        <v>27</v>
      </c>
      <c r="N6" s="4">
        <v>27</v>
      </c>
      <c r="O6" s="4">
        <v>27</v>
      </c>
      <c r="P6" s="4">
        <v>28</v>
      </c>
      <c r="Q6" s="4">
        <v>28</v>
      </c>
      <c r="R6" s="4">
        <v>28</v>
      </c>
      <c r="T6" s="4"/>
      <c r="U6" s="4"/>
      <c r="V6" s="4"/>
      <c r="W6" s="4"/>
      <c r="X6" s="4"/>
      <c r="Y6" s="4"/>
      <c r="Z6" s="4"/>
      <c r="AA6" s="4"/>
      <c r="AB6" s="4"/>
      <c r="AC6" s="4"/>
      <c r="AD6" s="4"/>
      <c r="AE6" s="4"/>
      <c r="AF6" s="4"/>
      <c r="AG6" s="4"/>
      <c r="AH6" s="4"/>
      <c r="AI6" s="4"/>
      <c r="AJ6" s="4"/>
    </row>
    <row r="7" spans="1:38" x14ac:dyDescent="0.5">
      <c r="A7" t="s">
        <v>10</v>
      </c>
      <c r="B7" s="4">
        <v>9</v>
      </c>
      <c r="C7" s="4">
        <v>9</v>
      </c>
      <c r="D7" s="4">
        <v>10</v>
      </c>
      <c r="E7" s="4">
        <v>10</v>
      </c>
      <c r="F7" s="4">
        <v>10</v>
      </c>
      <c r="G7" s="4">
        <v>11</v>
      </c>
      <c r="H7" s="4">
        <v>11</v>
      </c>
      <c r="I7" s="4">
        <v>11</v>
      </c>
      <c r="J7" s="4">
        <v>12</v>
      </c>
      <c r="K7" s="4">
        <v>12</v>
      </c>
      <c r="L7" s="4">
        <v>13</v>
      </c>
      <c r="M7" s="4">
        <v>13</v>
      </c>
      <c r="N7" s="4">
        <v>14</v>
      </c>
      <c r="O7" s="4">
        <v>14</v>
      </c>
      <c r="P7" s="4">
        <v>15</v>
      </c>
      <c r="Q7" s="4">
        <v>16</v>
      </c>
      <c r="R7" s="4">
        <v>16</v>
      </c>
      <c r="T7" s="4"/>
      <c r="U7" s="4"/>
      <c r="V7" s="4"/>
      <c r="W7" s="4"/>
      <c r="X7" s="4"/>
      <c r="Y7" s="4"/>
      <c r="Z7" s="4"/>
      <c r="AA7" s="4"/>
      <c r="AB7" s="4"/>
      <c r="AC7" s="4"/>
      <c r="AD7" s="4"/>
      <c r="AE7" s="4"/>
      <c r="AF7" s="4"/>
      <c r="AG7" s="4"/>
      <c r="AH7" s="4"/>
      <c r="AI7" s="4"/>
      <c r="AJ7" s="4"/>
    </row>
    <row r="8" spans="1:38" x14ac:dyDescent="0.5">
      <c r="A8" t="s">
        <v>12</v>
      </c>
      <c r="B8" s="4">
        <v>21</v>
      </c>
      <c r="C8" s="4">
        <v>22</v>
      </c>
      <c r="D8" s="4">
        <v>22</v>
      </c>
      <c r="E8" s="4">
        <v>23</v>
      </c>
      <c r="F8" s="4">
        <v>23</v>
      </c>
      <c r="G8" s="4">
        <v>24</v>
      </c>
      <c r="H8" s="4">
        <v>24</v>
      </c>
      <c r="I8" s="4">
        <v>24</v>
      </c>
      <c r="J8" s="4">
        <v>25</v>
      </c>
      <c r="K8" s="4">
        <v>25</v>
      </c>
      <c r="L8" s="4">
        <v>25</v>
      </c>
      <c r="M8" s="4">
        <v>26</v>
      </c>
      <c r="N8" s="4">
        <v>26</v>
      </c>
      <c r="O8" s="4">
        <v>26</v>
      </c>
      <c r="P8" s="4">
        <v>26</v>
      </c>
      <c r="Q8" s="4">
        <v>27</v>
      </c>
      <c r="R8" s="4">
        <v>27</v>
      </c>
      <c r="T8" s="4"/>
      <c r="U8" s="4"/>
      <c r="V8" s="4"/>
      <c r="W8" s="4"/>
      <c r="X8" s="4"/>
      <c r="Y8" s="4"/>
      <c r="Z8" s="4"/>
      <c r="AA8" s="4"/>
      <c r="AB8" s="4"/>
      <c r="AC8" s="4"/>
      <c r="AD8" s="4"/>
      <c r="AE8" s="4"/>
      <c r="AF8" s="4"/>
      <c r="AG8" s="4"/>
      <c r="AH8" s="4"/>
      <c r="AI8" s="4"/>
      <c r="AJ8" s="4"/>
    </row>
    <row r="9" spans="1:38" x14ac:dyDescent="0.5">
      <c r="A9" t="s">
        <v>14</v>
      </c>
      <c r="B9" s="4">
        <v>7</v>
      </c>
      <c r="C9" s="4">
        <v>7</v>
      </c>
      <c r="D9" s="4">
        <v>7</v>
      </c>
      <c r="E9" s="4">
        <v>8</v>
      </c>
      <c r="F9" s="4">
        <v>8</v>
      </c>
      <c r="G9" s="4">
        <v>8</v>
      </c>
      <c r="H9" s="4">
        <v>8</v>
      </c>
      <c r="I9" s="4">
        <v>8</v>
      </c>
      <c r="J9" s="4">
        <v>8</v>
      </c>
      <c r="K9" s="4">
        <v>9</v>
      </c>
      <c r="L9" s="4">
        <v>9</v>
      </c>
      <c r="M9" s="4">
        <v>9</v>
      </c>
      <c r="N9" s="4">
        <v>9</v>
      </c>
      <c r="O9" s="4">
        <v>9</v>
      </c>
      <c r="P9" s="4">
        <v>9</v>
      </c>
      <c r="Q9" s="4">
        <v>9</v>
      </c>
      <c r="R9" s="4">
        <v>10</v>
      </c>
      <c r="T9" s="4"/>
      <c r="U9" s="4"/>
      <c r="V9" s="4"/>
      <c r="W9" s="4"/>
      <c r="X9" s="4"/>
      <c r="Y9" s="4"/>
      <c r="Z9" s="4"/>
      <c r="AA9" s="4"/>
      <c r="AB9" s="4"/>
      <c r="AC9" s="4"/>
      <c r="AD9" s="4"/>
      <c r="AE9" s="4"/>
      <c r="AF9" s="4"/>
      <c r="AG9" s="4"/>
      <c r="AH9" s="4"/>
      <c r="AI9" s="4"/>
      <c r="AJ9" s="4"/>
    </row>
    <row r="10" spans="1:38" x14ac:dyDescent="0.5">
      <c r="A10" t="s">
        <v>16</v>
      </c>
      <c r="B10" s="4">
        <v>10</v>
      </c>
      <c r="C10" s="4">
        <v>11</v>
      </c>
      <c r="D10" s="4">
        <v>11</v>
      </c>
      <c r="E10" s="4">
        <v>11</v>
      </c>
      <c r="F10" s="4">
        <v>11</v>
      </c>
      <c r="G10" s="4">
        <v>12</v>
      </c>
      <c r="H10" s="4">
        <v>12</v>
      </c>
      <c r="I10" s="4">
        <v>12</v>
      </c>
      <c r="J10" s="4">
        <v>13</v>
      </c>
      <c r="K10" s="4">
        <v>13</v>
      </c>
      <c r="L10" s="4">
        <v>13</v>
      </c>
      <c r="M10" s="4">
        <v>13</v>
      </c>
      <c r="N10" s="4">
        <v>14</v>
      </c>
      <c r="O10" s="4">
        <v>14</v>
      </c>
      <c r="P10" s="4">
        <v>14</v>
      </c>
      <c r="Q10" s="4">
        <v>15</v>
      </c>
      <c r="R10" s="4">
        <v>15</v>
      </c>
      <c r="T10" s="4"/>
      <c r="U10" s="4"/>
      <c r="V10" s="4"/>
      <c r="W10" s="4"/>
      <c r="X10" s="4"/>
      <c r="Y10" s="4"/>
      <c r="Z10" s="4"/>
      <c r="AA10" s="4"/>
      <c r="AB10" s="4"/>
      <c r="AC10" s="4"/>
      <c r="AD10" s="4"/>
      <c r="AE10" s="4"/>
      <c r="AF10" s="4"/>
      <c r="AG10" s="4"/>
      <c r="AH10" s="4"/>
      <c r="AI10" s="4"/>
      <c r="AJ10" s="4"/>
    </row>
    <row r="11" spans="1:38" x14ac:dyDescent="0.5">
      <c r="A11" t="s">
        <v>18</v>
      </c>
      <c r="B11" s="4">
        <v>12</v>
      </c>
      <c r="C11" s="4">
        <v>13</v>
      </c>
      <c r="D11" s="4">
        <v>14</v>
      </c>
      <c r="E11" s="4">
        <v>15</v>
      </c>
      <c r="F11" s="4">
        <v>15</v>
      </c>
      <c r="G11" s="4">
        <v>15</v>
      </c>
      <c r="H11" s="4">
        <v>16</v>
      </c>
      <c r="I11" s="4">
        <v>16</v>
      </c>
      <c r="J11" s="4">
        <v>17</v>
      </c>
      <c r="K11" s="4">
        <v>17</v>
      </c>
      <c r="L11" s="4">
        <v>17</v>
      </c>
      <c r="M11" s="4">
        <v>18</v>
      </c>
      <c r="N11" s="4">
        <v>18</v>
      </c>
      <c r="O11" s="4">
        <v>18</v>
      </c>
      <c r="P11" s="4">
        <v>18</v>
      </c>
      <c r="Q11" s="4">
        <v>19</v>
      </c>
      <c r="R11" s="4">
        <v>19</v>
      </c>
      <c r="T11" s="4"/>
      <c r="U11" s="4"/>
      <c r="V11" s="4"/>
      <c r="W11" s="4"/>
      <c r="X11" s="4"/>
      <c r="Y11" s="4"/>
      <c r="Z11" s="4"/>
      <c r="AA11" s="4"/>
      <c r="AB11" s="4"/>
      <c r="AC11" s="4"/>
      <c r="AD11" s="4"/>
      <c r="AE11" s="4"/>
      <c r="AF11" s="4"/>
      <c r="AG11" s="4"/>
      <c r="AH11" s="4"/>
      <c r="AI11" s="4"/>
      <c r="AJ11" s="4"/>
    </row>
    <row r="12" spans="1:38" x14ac:dyDescent="0.5">
      <c r="A12" t="s">
        <v>20</v>
      </c>
      <c r="B12" s="4">
        <v>7</v>
      </c>
      <c r="C12" s="4">
        <v>8</v>
      </c>
      <c r="D12" s="4">
        <v>8</v>
      </c>
      <c r="E12" s="4">
        <v>9</v>
      </c>
      <c r="F12" s="4">
        <v>10</v>
      </c>
      <c r="G12" s="4">
        <v>10</v>
      </c>
      <c r="H12" s="4">
        <v>11</v>
      </c>
      <c r="I12" s="4">
        <v>12</v>
      </c>
      <c r="J12" s="4">
        <v>12</v>
      </c>
      <c r="K12" s="4">
        <v>13</v>
      </c>
      <c r="L12" s="4">
        <v>13</v>
      </c>
      <c r="M12" s="4">
        <v>14</v>
      </c>
      <c r="N12" s="4">
        <v>14</v>
      </c>
      <c r="O12" s="4">
        <v>15</v>
      </c>
      <c r="P12" s="4">
        <v>15</v>
      </c>
      <c r="Q12" s="4">
        <v>16</v>
      </c>
      <c r="R12" s="4">
        <v>16</v>
      </c>
      <c r="T12" s="4"/>
      <c r="U12" s="4"/>
      <c r="V12" s="4"/>
      <c r="W12" s="4"/>
      <c r="X12" s="4"/>
      <c r="Y12" s="4"/>
      <c r="Z12" s="4"/>
      <c r="AA12" s="4"/>
      <c r="AB12" s="4"/>
      <c r="AC12" s="4"/>
      <c r="AD12" s="4"/>
      <c r="AE12" s="4"/>
      <c r="AF12" s="4"/>
      <c r="AG12" s="4"/>
      <c r="AH12" s="4"/>
      <c r="AI12" s="4"/>
      <c r="AJ12" s="4"/>
    </row>
    <row r="13" spans="1:38" x14ac:dyDescent="0.5">
      <c r="A13" t="s">
        <v>22</v>
      </c>
      <c r="B13" s="4">
        <v>9</v>
      </c>
      <c r="C13" s="4">
        <v>9</v>
      </c>
      <c r="D13" s="4">
        <v>10</v>
      </c>
      <c r="E13" s="4">
        <v>11</v>
      </c>
      <c r="F13" s="4">
        <v>11</v>
      </c>
      <c r="G13" s="4">
        <v>12</v>
      </c>
      <c r="H13" s="4">
        <v>12</v>
      </c>
      <c r="I13" s="4">
        <v>12</v>
      </c>
      <c r="J13" s="4">
        <v>13</v>
      </c>
      <c r="K13" s="4">
        <v>13</v>
      </c>
      <c r="L13" s="4">
        <v>13</v>
      </c>
      <c r="M13" s="4">
        <v>14</v>
      </c>
      <c r="N13" s="4">
        <v>14</v>
      </c>
      <c r="O13" s="4">
        <v>14</v>
      </c>
      <c r="P13" s="4">
        <v>15</v>
      </c>
      <c r="Q13" s="4">
        <v>15</v>
      </c>
      <c r="R13" s="4">
        <v>15</v>
      </c>
      <c r="T13" s="4"/>
      <c r="U13" s="4"/>
      <c r="V13" s="4"/>
      <c r="W13" s="4"/>
      <c r="X13" s="4"/>
      <c r="Y13" s="4"/>
      <c r="Z13" s="4"/>
      <c r="AA13" s="4"/>
      <c r="AB13" s="4"/>
      <c r="AC13" s="4"/>
      <c r="AD13" s="4"/>
      <c r="AE13" s="4"/>
      <c r="AF13" s="4"/>
      <c r="AG13" s="4"/>
      <c r="AH13" s="4"/>
      <c r="AI13" s="4"/>
      <c r="AJ13" s="4"/>
    </row>
    <row r="14" spans="1:38" x14ac:dyDescent="0.5">
      <c r="A14" t="s">
        <v>24</v>
      </c>
      <c r="B14" s="4">
        <v>4</v>
      </c>
      <c r="C14" s="4">
        <v>4</v>
      </c>
      <c r="D14" s="4">
        <v>4</v>
      </c>
      <c r="E14" s="4">
        <v>4</v>
      </c>
      <c r="F14" s="4">
        <v>4</v>
      </c>
      <c r="G14" s="4">
        <v>4</v>
      </c>
      <c r="H14" s="4">
        <v>4</v>
      </c>
      <c r="I14" s="4">
        <v>4</v>
      </c>
      <c r="J14" s="4">
        <v>4</v>
      </c>
      <c r="K14" s="4">
        <v>4</v>
      </c>
      <c r="L14" s="4">
        <v>4</v>
      </c>
      <c r="M14" s="4">
        <v>4</v>
      </c>
      <c r="N14" s="4">
        <v>4</v>
      </c>
      <c r="O14" s="4">
        <v>5</v>
      </c>
      <c r="P14" s="4">
        <v>5</v>
      </c>
      <c r="Q14" s="4">
        <v>5</v>
      </c>
      <c r="R14" s="4">
        <v>5</v>
      </c>
      <c r="T14" s="4"/>
      <c r="U14" s="4"/>
      <c r="V14" s="4"/>
      <c r="W14" s="4"/>
      <c r="X14" s="4"/>
      <c r="Y14" s="4"/>
      <c r="Z14" s="4"/>
      <c r="AA14" s="4"/>
      <c r="AB14" s="4"/>
      <c r="AC14" s="4"/>
      <c r="AD14" s="4"/>
      <c r="AE14" s="4"/>
      <c r="AF14" s="4"/>
      <c r="AG14" s="4"/>
      <c r="AH14" s="4"/>
      <c r="AI14" s="4"/>
      <c r="AJ14" s="4"/>
    </row>
    <row r="15" spans="1:38" x14ac:dyDescent="0.5">
      <c r="A15" t="s">
        <v>26</v>
      </c>
      <c r="B15" s="4">
        <v>3</v>
      </c>
      <c r="C15" s="4">
        <v>3</v>
      </c>
      <c r="D15" s="4">
        <v>3</v>
      </c>
      <c r="E15" s="4">
        <v>3</v>
      </c>
      <c r="F15" s="4">
        <v>3</v>
      </c>
      <c r="G15" s="4">
        <v>3</v>
      </c>
      <c r="H15" s="4">
        <v>3</v>
      </c>
      <c r="I15" s="4">
        <v>3</v>
      </c>
      <c r="J15" s="4">
        <v>4</v>
      </c>
      <c r="K15" s="4">
        <v>4</v>
      </c>
      <c r="L15" s="4">
        <v>4</v>
      </c>
      <c r="M15" s="4">
        <v>4</v>
      </c>
      <c r="N15" s="4">
        <v>4</v>
      </c>
      <c r="O15" s="4">
        <v>4</v>
      </c>
      <c r="P15" s="4">
        <v>4</v>
      </c>
      <c r="Q15" s="4">
        <v>4</v>
      </c>
      <c r="R15" s="4">
        <v>4</v>
      </c>
      <c r="T15" s="4"/>
      <c r="U15" s="4"/>
      <c r="V15" s="4"/>
      <c r="W15" s="4"/>
      <c r="X15" s="4"/>
      <c r="Y15" s="4"/>
      <c r="Z15" s="4"/>
      <c r="AA15" s="4"/>
      <c r="AB15" s="4"/>
      <c r="AC15" s="4"/>
      <c r="AD15" s="4"/>
      <c r="AE15" s="4"/>
      <c r="AF15" s="4"/>
      <c r="AG15" s="4"/>
      <c r="AH15" s="4"/>
      <c r="AI15" s="4"/>
      <c r="AJ15" s="4"/>
    </row>
    <row r="16" spans="1:38" x14ac:dyDescent="0.5">
      <c r="A16" t="s">
        <v>28</v>
      </c>
      <c r="B16" s="4">
        <v>3</v>
      </c>
      <c r="C16" s="4">
        <v>3</v>
      </c>
      <c r="D16" s="4">
        <v>4</v>
      </c>
      <c r="E16" s="4">
        <v>4</v>
      </c>
      <c r="F16" s="4">
        <v>4</v>
      </c>
      <c r="G16" s="4">
        <v>4</v>
      </c>
      <c r="H16" s="4">
        <v>4</v>
      </c>
      <c r="I16" s="4">
        <v>5</v>
      </c>
      <c r="J16" s="4">
        <v>5</v>
      </c>
      <c r="K16" s="4">
        <v>5</v>
      </c>
      <c r="L16" s="4">
        <v>5</v>
      </c>
      <c r="M16" s="4">
        <v>5</v>
      </c>
      <c r="N16" s="4">
        <v>5</v>
      </c>
      <c r="O16" s="4">
        <v>5</v>
      </c>
      <c r="P16" s="4">
        <v>6</v>
      </c>
      <c r="Q16" s="4">
        <v>6</v>
      </c>
      <c r="R16" s="4">
        <v>6</v>
      </c>
      <c r="T16" s="4"/>
      <c r="U16" s="4"/>
      <c r="V16" s="4"/>
      <c r="W16" s="4"/>
      <c r="X16" s="4"/>
      <c r="Y16" s="4"/>
      <c r="Z16" s="4"/>
      <c r="AA16" s="4"/>
      <c r="AB16" s="4"/>
      <c r="AC16" s="4"/>
      <c r="AD16" s="4"/>
      <c r="AE16" s="4"/>
      <c r="AF16" s="4"/>
      <c r="AG16" s="4"/>
      <c r="AH16" s="4"/>
      <c r="AI16" s="4"/>
      <c r="AJ16" s="4"/>
    </row>
    <row r="17" spans="1:36" x14ac:dyDescent="0.5">
      <c r="A17" t="s">
        <v>29</v>
      </c>
      <c r="B17" s="4">
        <v>7</v>
      </c>
      <c r="C17" s="4">
        <v>7</v>
      </c>
      <c r="D17" s="4">
        <v>7</v>
      </c>
      <c r="E17" s="4">
        <v>8</v>
      </c>
      <c r="F17" s="4">
        <v>8</v>
      </c>
      <c r="G17" s="4">
        <v>8</v>
      </c>
      <c r="H17" s="4">
        <v>8</v>
      </c>
      <c r="I17" s="4">
        <v>8</v>
      </c>
      <c r="J17" s="4">
        <v>8</v>
      </c>
      <c r="K17" s="4">
        <v>9</v>
      </c>
      <c r="L17" s="4">
        <v>9</v>
      </c>
      <c r="M17" s="4">
        <v>9</v>
      </c>
      <c r="N17" s="4">
        <v>9</v>
      </c>
      <c r="O17" s="4">
        <v>9</v>
      </c>
      <c r="P17" s="4">
        <v>9</v>
      </c>
      <c r="Q17" s="4">
        <v>9</v>
      </c>
      <c r="R17" s="4">
        <v>10</v>
      </c>
      <c r="T17" s="4"/>
      <c r="U17" s="4"/>
      <c r="V17" s="4"/>
      <c r="W17" s="4"/>
      <c r="X17" s="4"/>
      <c r="Y17" s="4"/>
      <c r="Z17" s="4"/>
      <c r="AA17" s="4"/>
      <c r="AB17" s="4"/>
      <c r="AC17" s="4"/>
      <c r="AD17" s="4"/>
      <c r="AE17" s="4"/>
      <c r="AF17" s="4"/>
      <c r="AG17" s="4"/>
      <c r="AH17" s="4"/>
      <c r="AI17" s="4"/>
      <c r="AJ17" s="4"/>
    </row>
    <row r="18" spans="1:36" x14ac:dyDescent="0.5">
      <c r="T18" s="4"/>
      <c r="U18" s="4"/>
      <c r="V18" s="4"/>
      <c r="W18" s="4"/>
      <c r="X18" s="4"/>
      <c r="Y18" s="4"/>
      <c r="Z18" s="4"/>
      <c r="AA18" s="4"/>
      <c r="AB18" s="4"/>
      <c r="AC18" s="4"/>
      <c r="AD18" s="4"/>
      <c r="AE18" s="4"/>
      <c r="AF18" s="4"/>
      <c r="AG18" s="4"/>
      <c r="AH18" s="4"/>
      <c r="AI18" s="4"/>
      <c r="AJ18" s="4"/>
    </row>
    <row r="19" spans="1:36" x14ac:dyDescent="0.5">
      <c r="T19" s="4"/>
      <c r="U19" s="4"/>
      <c r="V19" s="4"/>
      <c r="W19" s="4"/>
      <c r="X19" s="4"/>
      <c r="Y19" s="4"/>
      <c r="Z19" s="4"/>
      <c r="AA19" s="4"/>
      <c r="AB19" s="4"/>
      <c r="AC19" s="4"/>
      <c r="AD19" s="4"/>
      <c r="AE19" s="4"/>
      <c r="AF19" s="4"/>
      <c r="AG19" s="4"/>
      <c r="AH19" s="4"/>
      <c r="AI19" s="4"/>
      <c r="AJ19" s="4"/>
    </row>
    <row r="20" spans="1:36" x14ac:dyDescent="0.5">
      <c r="A20" s="2" t="s">
        <v>38</v>
      </c>
      <c r="B20" s="2">
        <v>2020</v>
      </c>
      <c r="C20" s="2">
        <v>2025</v>
      </c>
      <c r="D20" s="2">
        <v>2030</v>
      </c>
      <c r="E20" s="2">
        <v>2035</v>
      </c>
      <c r="F20" s="2">
        <v>2040</v>
      </c>
      <c r="G20" s="2">
        <v>2045</v>
      </c>
      <c r="H20" s="2">
        <v>2050</v>
      </c>
      <c r="I20" s="2">
        <v>2055</v>
      </c>
      <c r="J20" s="2">
        <v>2060</v>
      </c>
      <c r="K20" s="2">
        <v>2065</v>
      </c>
      <c r="L20" s="2">
        <v>2070</v>
      </c>
      <c r="M20" s="2">
        <v>2075</v>
      </c>
      <c r="N20" s="2">
        <v>2080</v>
      </c>
      <c r="O20" s="2">
        <v>2085</v>
      </c>
      <c r="P20" s="2">
        <v>2090</v>
      </c>
      <c r="Q20" s="2">
        <v>2095</v>
      </c>
      <c r="R20" s="2">
        <v>2100</v>
      </c>
      <c r="T20" s="4"/>
      <c r="U20" s="4"/>
      <c r="V20" s="4"/>
      <c r="W20" s="4"/>
      <c r="X20" s="4"/>
      <c r="Y20" s="4"/>
      <c r="Z20" s="4"/>
      <c r="AA20" s="4"/>
      <c r="AB20" s="4"/>
      <c r="AC20" s="4"/>
      <c r="AD20" s="4"/>
      <c r="AE20" s="4"/>
      <c r="AF20" s="4"/>
      <c r="AG20" s="4"/>
      <c r="AH20" s="4"/>
      <c r="AI20" s="4"/>
      <c r="AJ20" s="4"/>
    </row>
    <row r="21" spans="1:36" x14ac:dyDescent="0.5">
      <c r="A21" t="s">
        <v>1</v>
      </c>
      <c r="B21" s="4">
        <v>5</v>
      </c>
      <c r="C21" s="4">
        <v>5</v>
      </c>
      <c r="D21" s="4">
        <v>5</v>
      </c>
      <c r="E21" s="4">
        <v>5</v>
      </c>
      <c r="F21" s="4">
        <v>6</v>
      </c>
      <c r="G21" s="4">
        <v>6</v>
      </c>
      <c r="H21" s="4">
        <v>6</v>
      </c>
      <c r="I21" s="4">
        <v>6</v>
      </c>
      <c r="J21" s="4">
        <v>6</v>
      </c>
      <c r="K21" s="4">
        <v>6</v>
      </c>
      <c r="L21" s="4">
        <v>6</v>
      </c>
      <c r="M21" s="4">
        <v>6</v>
      </c>
      <c r="N21" s="4">
        <v>6</v>
      </c>
      <c r="O21" s="4">
        <v>6</v>
      </c>
      <c r="P21" s="4">
        <v>6</v>
      </c>
      <c r="Q21" s="4">
        <v>6</v>
      </c>
      <c r="R21" s="4">
        <v>6</v>
      </c>
      <c r="T21" s="4"/>
      <c r="U21" s="4"/>
      <c r="V21" s="4"/>
      <c r="W21" s="4"/>
      <c r="X21" s="4"/>
      <c r="Y21" s="4"/>
      <c r="Z21" s="4"/>
      <c r="AA21" s="4"/>
      <c r="AB21" s="4"/>
      <c r="AC21" s="4"/>
      <c r="AD21" s="4"/>
      <c r="AE21" s="4"/>
      <c r="AF21" s="4"/>
      <c r="AG21" s="4"/>
      <c r="AH21" s="4"/>
      <c r="AI21" s="4"/>
      <c r="AJ21" s="4"/>
    </row>
    <row r="22" spans="1:36" x14ac:dyDescent="0.5">
      <c r="A22" t="s">
        <v>3</v>
      </c>
      <c r="B22" s="4">
        <v>5</v>
      </c>
      <c r="C22" s="4">
        <v>6</v>
      </c>
      <c r="D22" s="4">
        <v>6</v>
      </c>
      <c r="E22" s="4">
        <v>7</v>
      </c>
      <c r="F22" s="4">
        <v>7</v>
      </c>
      <c r="G22" s="4">
        <v>7</v>
      </c>
      <c r="H22" s="4">
        <v>8</v>
      </c>
      <c r="I22" s="4">
        <v>8</v>
      </c>
      <c r="J22" s="4">
        <v>9</v>
      </c>
      <c r="K22" s="4">
        <v>9</v>
      </c>
      <c r="L22" s="4">
        <v>10</v>
      </c>
      <c r="M22" s="4">
        <v>10</v>
      </c>
      <c r="N22" s="4">
        <v>10</v>
      </c>
      <c r="O22" s="4">
        <v>10</v>
      </c>
      <c r="P22" s="4">
        <v>11</v>
      </c>
      <c r="Q22" s="4">
        <v>11</v>
      </c>
      <c r="R22" s="4">
        <v>11</v>
      </c>
      <c r="T22" s="4"/>
      <c r="U22" s="4"/>
      <c r="V22" s="4"/>
      <c r="W22" s="4"/>
      <c r="X22" s="4"/>
      <c r="Y22" s="4"/>
      <c r="Z22" s="4"/>
      <c r="AA22" s="4"/>
      <c r="AB22" s="4"/>
      <c r="AC22" s="4"/>
      <c r="AD22" s="4"/>
      <c r="AE22" s="4"/>
      <c r="AF22" s="4"/>
      <c r="AG22" s="4"/>
      <c r="AH22" s="4"/>
      <c r="AI22" s="4"/>
      <c r="AJ22" s="4"/>
    </row>
    <row r="23" spans="1:36" x14ac:dyDescent="0.5">
      <c r="A23" t="s">
        <v>5</v>
      </c>
      <c r="B23" s="4">
        <v>22</v>
      </c>
      <c r="C23" s="4">
        <v>24</v>
      </c>
      <c r="D23" s="4">
        <v>26</v>
      </c>
      <c r="E23" s="4">
        <v>27</v>
      </c>
      <c r="F23" s="4">
        <v>29</v>
      </c>
      <c r="G23" s="4">
        <v>30</v>
      </c>
      <c r="H23" s="4">
        <v>31</v>
      </c>
      <c r="I23" s="4">
        <v>31</v>
      </c>
      <c r="J23" s="4">
        <v>32</v>
      </c>
      <c r="K23" s="4">
        <v>33</v>
      </c>
      <c r="L23" s="4">
        <v>34</v>
      </c>
      <c r="M23" s="4">
        <v>35</v>
      </c>
      <c r="N23" s="4">
        <v>36</v>
      </c>
      <c r="O23" s="4">
        <v>37</v>
      </c>
      <c r="P23" s="4">
        <v>37</v>
      </c>
      <c r="Q23" s="4">
        <v>38</v>
      </c>
      <c r="R23" s="4">
        <v>39</v>
      </c>
      <c r="T23" s="4"/>
      <c r="U23" s="4"/>
      <c r="V23" s="4"/>
      <c r="W23" s="4"/>
      <c r="X23" s="4"/>
      <c r="Y23" s="4"/>
      <c r="Z23" s="4"/>
      <c r="AA23" s="4"/>
      <c r="AB23" s="4"/>
      <c r="AC23" s="4"/>
      <c r="AD23" s="4"/>
      <c r="AE23" s="4"/>
      <c r="AF23" s="4"/>
      <c r="AG23" s="4"/>
      <c r="AH23" s="4"/>
      <c r="AI23" s="4"/>
      <c r="AJ23" s="4"/>
    </row>
    <row r="24" spans="1:36" x14ac:dyDescent="0.5">
      <c r="A24" t="s">
        <v>7</v>
      </c>
      <c r="B24" s="4">
        <v>7</v>
      </c>
      <c r="C24" s="4">
        <v>8</v>
      </c>
      <c r="D24" s="4">
        <v>8</v>
      </c>
      <c r="E24" s="4">
        <v>8</v>
      </c>
      <c r="F24" s="4">
        <v>9</v>
      </c>
      <c r="G24" s="4">
        <v>9</v>
      </c>
      <c r="H24" s="4">
        <v>10</v>
      </c>
      <c r="I24" s="4">
        <v>10</v>
      </c>
      <c r="J24" s="4">
        <v>10</v>
      </c>
      <c r="K24" s="4">
        <v>11</v>
      </c>
      <c r="L24" s="4">
        <v>11</v>
      </c>
      <c r="M24" s="4">
        <v>11</v>
      </c>
      <c r="N24" s="4">
        <v>11</v>
      </c>
      <c r="O24" s="4">
        <v>12</v>
      </c>
      <c r="P24" s="4">
        <v>12</v>
      </c>
      <c r="Q24" s="4">
        <v>12</v>
      </c>
      <c r="R24" s="4">
        <v>13</v>
      </c>
      <c r="T24" s="4"/>
      <c r="U24" s="4"/>
      <c r="V24" s="4"/>
      <c r="W24" s="4"/>
      <c r="X24" s="4"/>
      <c r="Y24" s="4"/>
      <c r="Z24" s="4"/>
      <c r="AA24" s="4"/>
      <c r="AB24" s="4"/>
      <c r="AC24" s="4"/>
      <c r="AD24" s="4"/>
      <c r="AE24" s="4"/>
      <c r="AF24" s="4"/>
      <c r="AG24" s="4"/>
      <c r="AH24" s="4"/>
      <c r="AI24" s="4"/>
      <c r="AJ24" s="4"/>
    </row>
    <row r="25" spans="1:36" x14ac:dyDescent="0.5">
      <c r="A25" t="s">
        <v>8</v>
      </c>
      <c r="B25" s="4">
        <v>9</v>
      </c>
      <c r="C25" s="4">
        <v>10</v>
      </c>
      <c r="D25" s="4">
        <v>11</v>
      </c>
      <c r="E25" s="4">
        <v>12</v>
      </c>
      <c r="F25" s="4">
        <v>13</v>
      </c>
      <c r="G25" s="4">
        <v>13</v>
      </c>
      <c r="H25" s="4">
        <v>14</v>
      </c>
      <c r="I25" s="4">
        <v>14</v>
      </c>
      <c r="J25" s="4">
        <v>14</v>
      </c>
      <c r="K25" s="4">
        <v>15</v>
      </c>
      <c r="L25" s="4">
        <v>15</v>
      </c>
      <c r="M25" s="4">
        <v>15</v>
      </c>
      <c r="N25" s="4">
        <v>16</v>
      </c>
      <c r="O25" s="4">
        <v>16</v>
      </c>
      <c r="P25" s="4">
        <v>16</v>
      </c>
      <c r="Q25" s="4">
        <v>17</v>
      </c>
      <c r="R25" s="4">
        <v>17</v>
      </c>
      <c r="T25" s="4"/>
      <c r="U25" s="4"/>
      <c r="V25" s="4"/>
      <c r="W25" s="4"/>
      <c r="X25" s="4"/>
      <c r="Y25" s="4"/>
      <c r="Z25" s="4"/>
      <c r="AA25" s="4"/>
      <c r="AB25" s="4"/>
      <c r="AC25" s="4"/>
      <c r="AD25" s="4"/>
      <c r="AE25" s="4"/>
      <c r="AF25" s="4"/>
      <c r="AG25" s="4"/>
      <c r="AH25" s="4"/>
      <c r="AI25" s="4"/>
      <c r="AJ25" s="4"/>
    </row>
    <row r="26" spans="1:36" x14ac:dyDescent="0.5">
      <c r="A26" t="s">
        <v>10</v>
      </c>
      <c r="B26" s="4">
        <v>9</v>
      </c>
      <c r="C26" s="4">
        <v>9</v>
      </c>
      <c r="D26" s="4">
        <v>9</v>
      </c>
      <c r="E26" s="4">
        <v>9</v>
      </c>
      <c r="F26" s="4">
        <v>9</v>
      </c>
      <c r="G26" s="4">
        <v>10</v>
      </c>
      <c r="H26" s="4">
        <v>11</v>
      </c>
      <c r="I26" s="4">
        <v>11</v>
      </c>
      <c r="J26" s="4">
        <v>12</v>
      </c>
      <c r="K26" s="4">
        <v>13</v>
      </c>
      <c r="L26" s="4">
        <v>14</v>
      </c>
      <c r="M26" s="4">
        <v>15</v>
      </c>
      <c r="N26" s="4">
        <v>16</v>
      </c>
      <c r="O26" s="4">
        <v>17</v>
      </c>
      <c r="P26" s="4">
        <v>18</v>
      </c>
      <c r="Q26" s="4">
        <v>19</v>
      </c>
      <c r="R26" s="4">
        <v>21</v>
      </c>
      <c r="T26" s="4"/>
      <c r="U26" s="4"/>
      <c r="V26" s="4"/>
      <c r="W26" s="4"/>
      <c r="X26" s="4"/>
      <c r="Y26" s="4"/>
      <c r="Z26" s="4"/>
      <c r="AA26" s="4"/>
      <c r="AB26" s="4"/>
      <c r="AC26" s="4"/>
      <c r="AD26" s="4"/>
      <c r="AE26" s="4"/>
      <c r="AF26" s="4"/>
      <c r="AG26" s="4"/>
      <c r="AH26" s="4"/>
      <c r="AI26" s="4"/>
      <c r="AJ26" s="4"/>
    </row>
    <row r="27" spans="1:36" x14ac:dyDescent="0.5">
      <c r="A27" t="s">
        <v>12</v>
      </c>
      <c r="B27" s="4">
        <v>20</v>
      </c>
      <c r="C27" s="4">
        <v>22</v>
      </c>
      <c r="D27" s="4">
        <v>23</v>
      </c>
      <c r="E27" s="4">
        <v>25</v>
      </c>
      <c r="F27" s="4">
        <v>26</v>
      </c>
      <c r="G27" s="4">
        <v>27</v>
      </c>
      <c r="H27" s="4">
        <v>28</v>
      </c>
      <c r="I27" s="4">
        <v>29</v>
      </c>
      <c r="J27" s="4">
        <v>30</v>
      </c>
      <c r="K27" s="4">
        <v>31</v>
      </c>
      <c r="L27" s="4">
        <v>31</v>
      </c>
      <c r="M27" s="4">
        <v>32</v>
      </c>
      <c r="N27" s="4">
        <v>33</v>
      </c>
      <c r="O27" s="4">
        <v>33</v>
      </c>
      <c r="P27" s="4">
        <v>34</v>
      </c>
      <c r="Q27" s="4">
        <v>35</v>
      </c>
      <c r="R27" s="4">
        <v>35</v>
      </c>
      <c r="T27" s="4"/>
      <c r="U27" s="4"/>
      <c r="V27" s="4"/>
      <c r="W27" s="4"/>
      <c r="X27" s="4"/>
      <c r="Y27" s="4"/>
      <c r="Z27" s="4"/>
      <c r="AA27" s="4"/>
      <c r="AB27" s="4"/>
      <c r="AC27" s="4"/>
      <c r="AD27" s="4"/>
      <c r="AE27" s="4"/>
      <c r="AF27" s="4"/>
      <c r="AG27" s="4"/>
      <c r="AH27" s="4"/>
      <c r="AI27" s="4"/>
      <c r="AJ27" s="4"/>
    </row>
    <row r="28" spans="1:36" x14ac:dyDescent="0.5">
      <c r="A28" t="s">
        <v>14</v>
      </c>
      <c r="B28" s="4">
        <v>25</v>
      </c>
      <c r="C28" s="4">
        <v>26</v>
      </c>
      <c r="D28" s="4">
        <v>27</v>
      </c>
      <c r="E28" s="4">
        <v>28</v>
      </c>
      <c r="F28" s="4">
        <v>29</v>
      </c>
      <c r="G28" s="4">
        <v>30</v>
      </c>
      <c r="H28" s="4">
        <v>30</v>
      </c>
      <c r="I28" s="4">
        <v>31</v>
      </c>
      <c r="J28" s="4">
        <v>32</v>
      </c>
      <c r="K28" s="4">
        <v>32</v>
      </c>
      <c r="L28" s="4">
        <v>33</v>
      </c>
      <c r="M28" s="4">
        <v>33</v>
      </c>
      <c r="N28" s="4">
        <v>34</v>
      </c>
      <c r="O28" s="4">
        <v>35</v>
      </c>
      <c r="P28" s="4">
        <v>35</v>
      </c>
      <c r="Q28" s="4">
        <v>36</v>
      </c>
      <c r="R28" s="4">
        <v>36</v>
      </c>
      <c r="T28" s="4"/>
      <c r="U28" s="4"/>
      <c r="V28" s="4"/>
      <c r="W28" s="4"/>
      <c r="X28" s="4"/>
      <c r="Y28" s="4"/>
      <c r="Z28" s="4"/>
      <c r="AA28" s="4"/>
      <c r="AB28" s="4"/>
      <c r="AC28" s="4"/>
      <c r="AD28" s="4"/>
      <c r="AE28" s="4"/>
      <c r="AF28" s="4"/>
      <c r="AG28" s="4"/>
      <c r="AH28" s="4"/>
      <c r="AI28" s="4"/>
      <c r="AJ28" s="4"/>
    </row>
    <row r="29" spans="1:36" x14ac:dyDescent="0.5">
      <c r="A29" t="s">
        <v>16</v>
      </c>
      <c r="B29" s="4">
        <v>18</v>
      </c>
      <c r="C29" s="4">
        <v>19</v>
      </c>
      <c r="D29" s="4">
        <v>20</v>
      </c>
      <c r="E29" s="4">
        <v>21</v>
      </c>
      <c r="F29" s="4">
        <v>22</v>
      </c>
      <c r="G29" s="4">
        <v>23</v>
      </c>
      <c r="H29" s="4">
        <v>24</v>
      </c>
      <c r="I29" s="4">
        <v>25</v>
      </c>
      <c r="J29" s="4">
        <v>26</v>
      </c>
      <c r="K29" s="4">
        <v>28</v>
      </c>
      <c r="L29" s="4">
        <v>29</v>
      </c>
      <c r="M29" s="4">
        <v>30</v>
      </c>
      <c r="N29" s="4">
        <v>31</v>
      </c>
      <c r="O29" s="4">
        <v>32</v>
      </c>
      <c r="P29" s="4">
        <v>33</v>
      </c>
      <c r="Q29" s="4">
        <v>34</v>
      </c>
      <c r="R29" s="4">
        <v>36</v>
      </c>
      <c r="T29" s="4"/>
      <c r="U29" s="4"/>
      <c r="V29" s="4"/>
      <c r="W29" s="4"/>
      <c r="X29" s="4"/>
      <c r="Y29" s="4"/>
      <c r="Z29" s="4"/>
      <c r="AA29" s="4"/>
      <c r="AB29" s="4"/>
      <c r="AC29" s="4"/>
      <c r="AD29" s="4"/>
      <c r="AE29" s="4"/>
      <c r="AF29" s="4"/>
      <c r="AG29" s="4"/>
      <c r="AH29" s="4"/>
      <c r="AI29" s="4"/>
      <c r="AJ29" s="4"/>
    </row>
    <row r="30" spans="1:36" x14ac:dyDescent="0.5">
      <c r="A30" t="s">
        <v>18</v>
      </c>
      <c r="B30" s="4">
        <v>24</v>
      </c>
      <c r="C30" s="4">
        <v>26</v>
      </c>
      <c r="D30" s="4">
        <v>28</v>
      </c>
      <c r="E30" s="4">
        <v>30</v>
      </c>
      <c r="F30" s="4">
        <v>31</v>
      </c>
      <c r="G30" s="4">
        <v>32</v>
      </c>
      <c r="H30" s="4">
        <v>33</v>
      </c>
      <c r="I30" s="4">
        <v>34</v>
      </c>
      <c r="J30" s="4">
        <v>35</v>
      </c>
      <c r="K30" s="4">
        <v>36</v>
      </c>
      <c r="L30" s="4">
        <v>37</v>
      </c>
      <c r="M30" s="4">
        <v>37</v>
      </c>
      <c r="N30" s="4">
        <v>38</v>
      </c>
      <c r="O30" s="4">
        <v>39</v>
      </c>
      <c r="P30" s="4">
        <v>40</v>
      </c>
      <c r="Q30" s="4">
        <v>41</v>
      </c>
      <c r="R30" s="4">
        <v>41</v>
      </c>
      <c r="T30" s="4"/>
      <c r="U30" s="4"/>
      <c r="V30" s="4"/>
      <c r="W30" s="4"/>
      <c r="X30" s="4"/>
      <c r="Y30" s="4"/>
      <c r="Z30" s="4"/>
      <c r="AA30" s="4"/>
      <c r="AB30" s="4"/>
      <c r="AC30" s="4"/>
      <c r="AD30" s="4"/>
      <c r="AE30" s="4"/>
      <c r="AF30" s="4"/>
      <c r="AG30" s="4"/>
      <c r="AH30" s="4"/>
      <c r="AI30" s="4"/>
      <c r="AJ30" s="4"/>
    </row>
    <row r="31" spans="1:36" x14ac:dyDescent="0.5">
      <c r="A31" t="s">
        <v>20</v>
      </c>
      <c r="B31" s="4">
        <v>3</v>
      </c>
      <c r="C31" s="4">
        <v>4</v>
      </c>
      <c r="D31" s="4">
        <v>4</v>
      </c>
      <c r="E31" s="4">
        <v>4</v>
      </c>
      <c r="F31" s="4">
        <v>4</v>
      </c>
      <c r="G31" s="4">
        <v>5</v>
      </c>
      <c r="H31" s="4">
        <v>5</v>
      </c>
      <c r="I31" s="4">
        <v>5</v>
      </c>
      <c r="J31" s="4">
        <v>5</v>
      </c>
      <c r="K31" s="4">
        <v>6</v>
      </c>
      <c r="L31" s="4">
        <v>6</v>
      </c>
      <c r="M31" s="4">
        <v>6</v>
      </c>
      <c r="N31" s="4">
        <v>6</v>
      </c>
      <c r="O31" s="4">
        <v>6</v>
      </c>
      <c r="P31" s="4">
        <v>6</v>
      </c>
      <c r="Q31" s="4">
        <v>7</v>
      </c>
      <c r="R31" s="4">
        <v>7</v>
      </c>
      <c r="T31" s="4"/>
      <c r="U31" s="4"/>
      <c r="V31" s="4"/>
      <c r="W31" s="4"/>
      <c r="X31" s="4"/>
      <c r="Y31" s="4"/>
      <c r="Z31" s="4"/>
      <c r="AA31" s="4"/>
      <c r="AB31" s="4"/>
      <c r="AC31" s="4"/>
      <c r="AD31" s="4"/>
      <c r="AE31" s="4"/>
      <c r="AF31" s="4"/>
      <c r="AG31" s="4"/>
      <c r="AH31" s="4"/>
      <c r="AI31" s="4"/>
      <c r="AJ31" s="4"/>
    </row>
    <row r="32" spans="1:36" x14ac:dyDescent="0.5">
      <c r="A32" t="s">
        <v>22</v>
      </c>
      <c r="B32" s="4">
        <v>13</v>
      </c>
      <c r="C32" s="4">
        <v>16</v>
      </c>
      <c r="D32" s="4">
        <v>18</v>
      </c>
      <c r="E32" s="4">
        <v>20</v>
      </c>
      <c r="F32" s="4">
        <v>22</v>
      </c>
      <c r="G32" s="4">
        <v>24</v>
      </c>
      <c r="H32" s="4">
        <v>26</v>
      </c>
      <c r="I32" s="4">
        <v>28</v>
      </c>
      <c r="J32" s="4">
        <v>29</v>
      </c>
      <c r="K32" s="4">
        <v>31</v>
      </c>
      <c r="L32" s="4">
        <v>32</v>
      </c>
      <c r="M32" s="4">
        <v>33</v>
      </c>
      <c r="N32" s="4">
        <v>34</v>
      </c>
      <c r="O32" s="4">
        <v>35</v>
      </c>
      <c r="P32" s="4">
        <v>37</v>
      </c>
      <c r="Q32" s="4">
        <v>37</v>
      </c>
      <c r="R32" s="4">
        <v>38</v>
      </c>
      <c r="T32" s="4"/>
      <c r="U32" s="4"/>
      <c r="V32" s="4"/>
      <c r="W32" s="4"/>
      <c r="X32" s="4"/>
      <c r="Y32" s="4"/>
      <c r="Z32" s="4"/>
      <c r="AA32" s="4"/>
      <c r="AB32" s="4"/>
      <c r="AC32" s="4"/>
      <c r="AD32" s="4"/>
      <c r="AE32" s="4"/>
      <c r="AF32" s="4"/>
      <c r="AG32" s="4"/>
      <c r="AH32" s="4"/>
      <c r="AI32" s="4"/>
      <c r="AJ32" s="4"/>
    </row>
    <row r="33" spans="1:36" x14ac:dyDescent="0.5">
      <c r="A33" t="s">
        <v>24</v>
      </c>
      <c r="B33" s="4">
        <v>4</v>
      </c>
      <c r="C33" s="4">
        <v>4</v>
      </c>
      <c r="D33" s="4">
        <v>4</v>
      </c>
      <c r="E33" s="4">
        <v>5</v>
      </c>
      <c r="F33" s="4">
        <v>5</v>
      </c>
      <c r="G33" s="4">
        <v>5</v>
      </c>
      <c r="H33" s="4">
        <v>5</v>
      </c>
      <c r="I33" s="4">
        <v>5</v>
      </c>
      <c r="J33" s="4">
        <v>6</v>
      </c>
      <c r="K33" s="4">
        <v>6</v>
      </c>
      <c r="L33" s="4">
        <v>6</v>
      </c>
      <c r="M33" s="4">
        <v>6</v>
      </c>
      <c r="N33" s="4">
        <v>6</v>
      </c>
      <c r="O33" s="4">
        <v>7</v>
      </c>
      <c r="P33" s="4">
        <v>7</v>
      </c>
      <c r="Q33" s="4">
        <v>7</v>
      </c>
      <c r="R33" s="4">
        <v>7</v>
      </c>
      <c r="T33" s="4"/>
      <c r="U33" s="4"/>
      <c r="V33" s="4"/>
      <c r="W33" s="4"/>
      <c r="X33" s="4"/>
      <c r="Y33" s="4"/>
      <c r="Z33" s="4"/>
      <c r="AA33" s="4"/>
      <c r="AB33" s="4"/>
      <c r="AC33" s="4"/>
      <c r="AD33" s="4"/>
      <c r="AE33" s="4"/>
      <c r="AF33" s="4"/>
      <c r="AG33" s="4"/>
      <c r="AH33" s="4"/>
      <c r="AI33" s="4"/>
      <c r="AJ33" s="4"/>
    </row>
    <row r="34" spans="1:36" x14ac:dyDescent="0.5">
      <c r="A34" t="s">
        <v>26</v>
      </c>
      <c r="B34" s="4">
        <v>5</v>
      </c>
      <c r="C34" s="4">
        <v>5</v>
      </c>
      <c r="D34" s="4">
        <v>5</v>
      </c>
      <c r="E34" s="4">
        <v>5</v>
      </c>
      <c r="F34" s="4">
        <v>5</v>
      </c>
      <c r="G34" s="4">
        <v>5</v>
      </c>
      <c r="H34" s="4">
        <v>5</v>
      </c>
      <c r="I34" s="4">
        <v>5</v>
      </c>
      <c r="J34" s="4">
        <v>5</v>
      </c>
      <c r="K34" s="4">
        <v>4</v>
      </c>
      <c r="L34" s="4">
        <v>4</v>
      </c>
      <c r="M34" s="4">
        <v>4</v>
      </c>
      <c r="N34" s="4">
        <v>4</v>
      </c>
      <c r="O34" s="4">
        <v>4</v>
      </c>
      <c r="P34" s="4">
        <v>4</v>
      </c>
      <c r="Q34" s="4">
        <v>4</v>
      </c>
      <c r="R34" s="4">
        <v>4</v>
      </c>
      <c r="T34" s="4"/>
      <c r="U34" s="4"/>
      <c r="V34" s="4"/>
      <c r="W34" s="4"/>
      <c r="X34" s="4"/>
      <c r="Y34" s="4"/>
      <c r="Z34" s="4"/>
      <c r="AA34" s="4"/>
      <c r="AB34" s="4"/>
      <c r="AC34" s="4"/>
      <c r="AD34" s="4"/>
      <c r="AE34" s="4"/>
      <c r="AF34" s="4"/>
      <c r="AG34" s="4"/>
      <c r="AH34" s="4"/>
      <c r="AI34" s="4"/>
      <c r="AJ34" s="4"/>
    </row>
    <row r="35" spans="1:36" x14ac:dyDescent="0.5">
      <c r="A35" t="s">
        <v>28</v>
      </c>
      <c r="B35" s="4">
        <v>3</v>
      </c>
      <c r="C35" s="4">
        <v>2</v>
      </c>
      <c r="D35" s="4">
        <v>2</v>
      </c>
      <c r="E35" s="4">
        <v>2</v>
      </c>
      <c r="F35" s="4">
        <v>2</v>
      </c>
      <c r="G35" s="4">
        <v>2</v>
      </c>
      <c r="H35" s="4">
        <v>2</v>
      </c>
      <c r="I35" s="4">
        <v>2</v>
      </c>
      <c r="J35" s="4">
        <v>2</v>
      </c>
      <c r="K35" s="4">
        <v>2</v>
      </c>
      <c r="L35" s="4">
        <v>2</v>
      </c>
      <c r="M35" s="4">
        <v>2</v>
      </c>
      <c r="N35" s="4">
        <v>2</v>
      </c>
      <c r="O35" s="4">
        <v>2</v>
      </c>
      <c r="P35" s="4">
        <v>2</v>
      </c>
      <c r="Q35" s="4">
        <v>2</v>
      </c>
      <c r="R35" s="4">
        <v>2</v>
      </c>
      <c r="T35" s="4"/>
      <c r="U35" s="4"/>
      <c r="V35" s="4"/>
      <c r="W35" s="4"/>
      <c r="X35" s="4"/>
      <c r="Y35" s="4"/>
      <c r="Z35" s="4"/>
      <c r="AA35" s="4"/>
      <c r="AB35" s="4"/>
      <c r="AC35" s="4"/>
      <c r="AD35" s="4"/>
      <c r="AE35" s="4"/>
      <c r="AF35" s="4"/>
      <c r="AG35" s="4"/>
      <c r="AH35" s="4"/>
      <c r="AI35" s="4"/>
      <c r="AJ35" s="4"/>
    </row>
    <row r="36" spans="1:36" x14ac:dyDescent="0.5">
      <c r="A36" t="s">
        <v>29</v>
      </c>
      <c r="B36" s="4">
        <v>25</v>
      </c>
      <c r="C36" s="4">
        <v>26</v>
      </c>
      <c r="D36" s="4">
        <v>27</v>
      </c>
      <c r="E36" s="4">
        <v>28</v>
      </c>
      <c r="F36" s="4">
        <v>29</v>
      </c>
      <c r="G36" s="4">
        <v>30</v>
      </c>
      <c r="H36" s="4">
        <v>30</v>
      </c>
      <c r="I36" s="4">
        <v>31</v>
      </c>
      <c r="J36" s="4">
        <v>32</v>
      </c>
      <c r="K36" s="4">
        <v>32</v>
      </c>
      <c r="L36" s="4">
        <v>33</v>
      </c>
      <c r="M36" s="4">
        <v>33</v>
      </c>
      <c r="N36" s="4">
        <v>34</v>
      </c>
      <c r="O36" s="4">
        <v>35</v>
      </c>
      <c r="P36" s="4">
        <v>35</v>
      </c>
      <c r="Q36" s="4">
        <v>36</v>
      </c>
      <c r="R36" s="4">
        <v>36</v>
      </c>
      <c r="T36" s="4"/>
      <c r="U36" s="4"/>
      <c r="V36" s="4"/>
      <c r="W36" s="4"/>
      <c r="X36" s="4"/>
      <c r="Y36" s="4"/>
      <c r="Z36" s="4"/>
      <c r="AA36" s="4"/>
      <c r="AB36" s="4"/>
      <c r="AC36" s="4"/>
      <c r="AD36" s="4"/>
      <c r="AE36" s="4"/>
      <c r="AF36" s="4"/>
      <c r="AG36" s="4"/>
      <c r="AH36" s="4"/>
      <c r="AI36" s="4"/>
      <c r="AJ36"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0BCC5F-2E30-49BA-9324-6CCBFA7B2291}">
  <dimension ref="A1:AS35"/>
  <sheetViews>
    <sheetView workbookViewId="0">
      <selection activeCell="D28" sqref="D28"/>
    </sheetView>
  </sheetViews>
  <sheetFormatPr defaultRowHeight="14.35" x14ac:dyDescent="0.5"/>
  <cols>
    <col min="1" max="1" width="24.41015625" customWidth="1"/>
  </cols>
  <sheetData>
    <row r="1" spans="1:45" ht="47.25" customHeight="1" x14ac:dyDescent="0.5">
      <c r="A1" s="1" t="s">
        <v>53</v>
      </c>
      <c r="B1" s="2">
        <v>2020</v>
      </c>
      <c r="C1" s="2">
        <v>2025</v>
      </c>
      <c r="D1" s="2">
        <v>2030</v>
      </c>
      <c r="E1" s="2">
        <v>2035</v>
      </c>
      <c r="F1" s="2">
        <v>2040</v>
      </c>
      <c r="G1" s="2">
        <v>2045</v>
      </c>
      <c r="H1" s="2">
        <v>2050</v>
      </c>
      <c r="I1" s="2">
        <v>2055</v>
      </c>
      <c r="J1" s="2">
        <v>2060</v>
      </c>
      <c r="K1" s="2">
        <v>2065</v>
      </c>
      <c r="L1" s="2">
        <v>2070</v>
      </c>
      <c r="M1" s="2">
        <v>2075</v>
      </c>
      <c r="N1" s="2">
        <v>2080</v>
      </c>
      <c r="O1" s="2">
        <v>2085</v>
      </c>
      <c r="P1" s="2">
        <v>2090</v>
      </c>
      <c r="Q1" s="2">
        <v>2095</v>
      </c>
      <c r="R1" s="2">
        <v>2100</v>
      </c>
    </row>
    <row r="2" spans="1:45" x14ac:dyDescent="0.5">
      <c r="A2" t="s">
        <v>1</v>
      </c>
      <c r="B2" s="6">
        <v>8.0000000000000002E-3</v>
      </c>
      <c r="C2" s="6">
        <v>8.0000000000000002E-3</v>
      </c>
      <c r="D2" s="6">
        <v>8.0000000000000002E-3</v>
      </c>
      <c r="E2" s="6">
        <v>8.9999999999999993E-3</v>
      </c>
      <c r="F2" s="6">
        <v>8.9999999999999993E-3</v>
      </c>
      <c r="G2" s="6">
        <v>8.9999999999999993E-3</v>
      </c>
      <c r="H2" s="6">
        <v>0.01</v>
      </c>
      <c r="I2" s="6">
        <v>0.01</v>
      </c>
      <c r="J2" s="6">
        <v>0.01</v>
      </c>
      <c r="K2" s="6">
        <v>0.01</v>
      </c>
      <c r="L2" s="6">
        <v>1.0999999999999999E-2</v>
      </c>
      <c r="M2" s="6">
        <v>1.0999999999999999E-2</v>
      </c>
      <c r="N2" s="6">
        <v>1.0999999999999999E-2</v>
      </c>
      <c r="O2" s="6">
        <v>1.0999999999999999E-2</v>
      </c>
      <c r="P2" s="6">
        <v>1.0999999999999999E-2</v>
      </c>
      <c r="Q2" s="6">
        <v>1.2E-2</v>
      </c>
      <c r="R2" s="6">
        <v>1.2E-2</v>
      </c>
      <c r="T2" s="6"/>
      <c r="U2" s="6"/>
      <c r="V2" s="6"/>
      <c r="W2" s="6"/>
      <c r="X2" s="6"/>
      <c r="Y2" s="6"/>
      <c r="Z2" s="6"/>
      <c r="AA2" s="6"/>
      <c r="AB2" s="6"/>
      <c r="AC2" s="6"/>
      <c r="AD2" s="6"/>
      <c r="AE2" s="6"/>
      <c r="AF2" s="6"/>
      <c r="AG2" s="6"/>
      <c r="AH2" s="6"/>
      <c r="AI2" s="6"/>
      <c r="AJ2" s="6"/>
      <c r="AK2" s="6"/>
      <c r="AL2" s="6"/>
      <c r="AM2" s="6"/>
      <c r="AN2" s="6"/>
      <c r="AO2" s="6"/>
      <c r="AP2" s="6"/>
      <c r="AQ2" s="6"/>
      <c r="AR2" s="6"/>
      <c r="AS2" s="6"/>
    </row>
    <row r="3" spans="1:45" x14ac:dyDescent="0.5">
      <c r="A3" t="s">
        <v>3</v>
      </c>
      <c r="B3" s="6">
        <v>4.0000000000000001E-3</v>
      </c>
      <c r="C3" s="6">
        <v>4.0000000000000001E-3</v>
      </c>
      <c r="D3" s="6">
        <v>4.0000000000000001E-3</v>
      </c>
      <c r="E3" s="6">
        <v>4.0000000000000001E-3</v>
      </c>
      <c r="F3" s="6">
        <v>5.0000000000000001E-3</v>
      </c>
      <c r="G3" s="6">
        <v>5.0000000000000001E-3</v>
      </c>
      <c r="H3" s="6">
        <v>5.0000000000000001E-3</v>
      </c>
      <c r="I3" s="6">
        <v>5.0000000000000001E-3</v>
      </c>
      <c r="J3" s="6">
        <v>6.0000000000000001E-3</v>
      </c>
      <c r="K3" s="6">
        <v>6.0000000000000001E-3</v>
      </c>
      <c r="L3" s="6">
        <v>6.0000000000000001E-3</v>
      </c>
      <c r="M3" s="6">
        <v>6.0000000000000001E-3</v>
      </c>
      <c r="N3" s="6">
        <v>7.0000000000000001E-3</v>
      </c>
      <c r="O3" s="6">
        <v>7.0000000000000001E-3</v>
      </c>
      <c r="P3" s="6">
        <v>7.0000000000000001E-3</v>
      </c>
      <c r="Q3" s="6">
        <v>7.0000000000000001E-3</v>
      </c>
      <c r="R3" s="6">
        <v>7.0000000000000001E-3</v>
      </c>
      <c r="T3" s="6"/>
      <c r="U3" s="6"/>
      <c r="V3" s="6"/>
      <c r="W3" s="6"/>
      <c r="X3" s="6"/>
      <c r="Y3" s="6"/>
      <c r="Z3" s="6"/>
      <c r="AA3" s="6"/>
      <c r="AB3" s="6"/>
      <c r="AC3" s="6"/>
      <c r="AD3" s="6"/>
      <c r="AE3" s="6"/>
      <c r="AF3" s="6"/>
      <c r="AG3" s="6"/>
      <c r="AH3" s="6"/>
      <c r="AI3" s="6"/>
      <c r="AJ3" s="6"/>
      <c r="AK3" s="6"/>
      <c r="AL3" s="6"/>
      <c r="AM3" s="6"/>
      <c r="AN3" s="6"/>
      <c r="AO3" s="6"/>
      <c r="AP3" s="6"/>
      <c r="AQ3" s="6"/>
      <c r="AR3" s="6"/>
      <c r="AS3" s="6"/>
    </row>
    <row r="4" spans="1:45" x14ac:dyDescent="0.5">
      <c r="A4" t="s">
        <v>5</v>
      </c>
      <c r="B4" s="6">
        <v>1.2999999999999999E-2</v>
      </c>
      <c r="C4" s="6">
        <v>1.2999999999999999E-2</v>
      </c>
      <c r="D4" s="6">
        <v>1.2999999999999999E-2</v>
      </c>
      <c r="E4" s="6">
        <v>1.4E-2</v>
      </c>
      <c r="F4" s="6">
        <v>1.4E-2</v>
      </c>
      <c r="G4" s="6">
        <v>1.4E-2</v>
      </c>
      <c r="H4" s="6">
        <v>1.4999999999999999E-2</v>
      </c>
      <c r="I4" s="6">
        <v>1.4999999999999999E-2</v>
      </c>
      <c r="J4" s="6">
        <v>1.4999999999999999E-2</v>
      </c>
      <c r="K4" s="6">
        <v>1.4999999999999999E-2</v>
      </c>
      <c r="L4" s="6">
        <v>1.6E-2</v>
      </c>
      <c r="M4" s="6">
        <v>1.6E-2</v>
      </c>
      <c r="N4" s="6">
        <v>1.6E-2</v>
      </c>
      <c r="O4" s="6">
        <v>1.7000000000000001E-2</v>
      </c>
      <c r="P4" s="6">
        <v>1.7000000000000001E-2</v>
      </c>
      <c r="Q4" s="6">
        <v>1.7000000000000001E-2</v>
      </c>
      <c r="R4" s="6">
        <v>1.7000000000000001E-2</v>
      </c>
      <c r="T4" s="6"/>
      <c r="U4" s="6"/>
      <c r="V4" s="6"/>
      <c r="W4" s="6"/>
      <c r="X4" s="6"/>
      <c r="Y4" s="6"/>
      <c r="Z4" s="6"/>
      <c r="AA4" s="6"/>
      <c r="AB4" s="6"/>
      <c r="AC4" s="6"/>
      <c r="AD4" s="6"/>
      <c r="AE4" s="6"/>
      <c r="AF4" s="6"/>
      <c r="AG4" s="6"/>
      <c r="AH4" s="6"/>
      <c r="AI4" s="6"/>
      <c r="AJ4" s="6"/>
      <c r="AK4" s="6"/>
      <c r="AL4" s="6"/>
      <c r="AM4" s="6"/>
      <c r="AN4" s="6"/>
      <c r="AO4" s="6"/>
      <c r="AP4" s="6"/>
      <c r="AQ4" s="6"/>
      <c r="AR4" s="6"/>
      <c r="AS4" s="6"/>
    </row>
    <row r="5" spans="1:45" x14ac:dyDescent="0.5">
      <c r="A5" t="s">
        <v>7</v>
      </c>
      <c r="B5" s="6">
        <v>8.9999999999999993E-3</v>
      </c>
      <c r="C5" s="6">
        <v>8.9999999999999993E-3</v>
      </c>
      <c r="D5" s="6">
        <v>8.9999999999999993E-3</v>
      </c>
      <c r="E5" s="6">
        <v>0.01</v>
      </c>
      <c r="F5" s="6">
        <v>0.01</v>
      </c>
      <c r="G5" s="6">
        <v>0.01</v>
      </c>
      <c r="H5" s="6">
        <v>1.0999999999999999E-2</v>
      </c>
      <c r="I5" s="6">
        <v>1.0999999999999999E-2</v>
      </c>
      <c r="J5" s="6">
        <v>1.0999999999999999E-2</v>
      </c>
      <c r="K5" s="6">
        <v>1.0999999999999999E-2</v>
      </c>
      <c r="L5" s="6">
        <v>1.0999999999999999E-2</v>
      </c>
      <c r="M5" s="6">
        <v>1.0999999999999999E-2</v>
      </c>
      <c r="N5" s="6">
        <v>1.2E-2</v>
      </c>
      <c r="O5" s="6">
        <v>1.2E-2</v>
      </c>
      <c r="P5" s="6">
        <v>1.2E-2</v>
      </c>
      <c r="Q5" s="6">
        <v>1.2E-2</v>
      </c>
      <c r="R5" s="6">
        <v>1.2E-2</v>
      </c>
      <c r="T5" s="6"/>
      <c r="U5" s="6"/>
      <c r="V5" s="6"/>
      <c r="W5" s="6"/>
      <c r="X5" s="6"/>
      <c r="Y5" s="6"/>
      <c r="Z5" s="6"/>
      <c r="AA5" s="6"/>
      <c r="AB5" s="6"/>
      <c r="AC5" s="6"/>
      <c r="AD5" s="6"/>
      <c r="AE5" s="6"/>
      <c r="AF5" s="6"/>
      <c r="AG5" s="6"/>
      <c r="AH5" s="6"/>
      <c r="AI5" s="6"/>
      <c r="AJ5" s="6"/>
      <c r="AK5" s="6"/>
      <c r="AL5" s="6"/>
      <c r="AM5" s="6"/>
      <c r="AN5" s="6"/>
      <c r="AO5" s="6"/>
      <c r="AP5" s="6"/>
      <c r="AQ5" s="6"/>
      <c r="AR5" s="6"/>
      <c r="AS5" s="6"/>
    </row>
    <row r="6" spans="1:45" x14ac:dyDescent="0.5">
      <c r="A6" t="s">
        <v>8</v>
      </c>
      <c r="B6" s="6">
        <v>8.9999999999999993E-3</v>
      </c>
      <c r="C6" s="6">
        <v>0.01</v>
      </c>
      <c r="D6" s="6">
        <v>1.2E-2</v>
      </c>
      <c r="E6" s="6">
        <v>1.2999999999999999E-2</v>
      </c>
      <c r="F6" s="6">
        <v>1.4999999999999999E-2</v>
      </c>
      <c r="G6" s="6">
        <v>1.6E-2</v>
      </c>
      <c r="H6" s="6">
        <v>1.7000000000000001E-2</v>
      </c>
      <c r="I6" s="6">
        <v>1.7999999999999999E-2</v>
      </c>
      <c r="J6" s="6">
        <v>0.02</v>
      </c>
      <c r="K6" s="6">
        <v>2.1000000000000001E-2</v>
      </c>
      <c r="L6" s="6">
        <v>2.1999999999999999E-2</v>
      </c>
      <c r="M6" s="6">
        <v>2.3E-2</v>
      </c>
      <c r="N6" s="6">
        <v>2.4E-2</v>
      </c>
      <c r="O6" s="6">
        <v>2.5999999999999999E-2</v>
      </c>
      <c r="P6" s="6">
        <v>2.7E-2</v>
      </c>
      <c r="Q6" s="6">
        <v>2.8000000000000001E-2</v>
      </c>
      <c r="R6" s="6">
        <v>2.9000000000000001E-2</v>
      </c>
      <c r="T6" s="6"/>
      <c r="U6" s="6"/>
      <c r="V6" s="6"/>
      <c r="W6" s="6"/>
      <c r="X6" s="6"/>
      <c r="Y6" s="6"/>
      <c r="Z6" s="6"/>
      <c r="AA6" s="6"/>
      <c r="AB6" s="6"/>
      <c r="AC6" s="6"/>
      <c r="AD6" s="6"/>
      <c r="AE6" s="6"/>
      <c r="AF6" s="6"/>
      <c r="AG6" s="6"/>
      <c r="AH6" s="6"/>
      <c r="AI6" s="6"/>
      <c r="AJ6" s="6"/>
      <c r="AK6" s="6"/>
      <c r="AL6" s="6"/>
      <c r="AM6" s="6"/>
      <c r="AN6" s="6"/>
      <c r="AO6" s="6"/>
      <c r="AP6" s="6"/>
      <c r="AQ6" s="6"/>
      <c r="AR6" s="6"/>
      <c r="AS6" s="6"/>
    </row>
    <row r="7" spans="1:45" x14ac:dyDescent="0.5">
      <c r="A7" t="s">
        <v>10</v>
      </c>
      <c r="B7" s="6">
        <v>0.01</v>
      </c>
      <c r="C7" s="6">
        <v>0.01</v>
      </c>
      <c r="D7" s="6">
        <v>1.0999999999999999E-2</v>
      </c>
      <c r="E7" s="6">
        <v>1.0999999999999999E-2</v>
      </c>
      <c r="F7" s="6">
        <v>1.2E-2</v>
      </c>
      <c r="G7" s="6">
        <v>1.2999999999999999E-2</v>
      </c>
      <c r="H7" s="6">
        <v>1.4E-2</v>
      </c>
      <c r="I7" s="6">
        <v>1.4E-2</v>
      </c>
      <c r="J7" s="6">
        <v>1.4999999999999999E-2</v>
      </c>
      <c r="K7" s="6">
        <v>1.4999999999999999E-2</v>
      </c>
      <c r="L7" s="6">
        <v>1.6E-2</v>
      </c>
      <c r="M7" s="6">
        <v>1.6E-2</v>
      </c>
      <c r="N7" s="6">
        <v>1.7000000000000001E-2</v>
      </c>
      <c r="O7" s="6">
        <v>1.7000000000000001E-2</v>
      </c>
      <c r="P7" s="6">
        <v>1.7999999999999999E-2</v>
      </c>
      <c r="Q7" s="6">
        <v>1.9E-2</v>
      </c>
      <c r="R7" s="6">
        <v>1.9E-2</v>
      </c>
      <c r="T7" s="6"/>
      <c r="U7" s="6"/>
      <c r="V7" s="6"/>
      <c r="W7" s="6"/>
      <c r="X7" s="6"/>
      <c r="Y7" s="6"/>
      <c r="Z7" s="6"/>
      <c r="AA7" s="6"/>
      <c r="AB7" s="6"/>
      <c r="AC7" s="6"/>
      <c r="AD7" s="6"/>
      <c r="AE7" s="6"/>
      <c r="AF7" s="6"/>
      <c r="AG7" s="6"/>
      <c r="AH7" s="6"/>
      <c r="AI7" s="6"/>
      <c r="AJ7" s="6"/>
      <c r="AK7" s="6"/>
      <c r="AL7" s="6"/>
      <c r="AM7" s="6"/>
      <c r="AN7" s="6"/>
      <c r="AO7" s="6"/>
      <c r="AP7" s="6"/>
      <c r="AQ7" s="6"/>
      <c r="AR7" s="6"/>
      <c r="AS7" s="6"/>
    </row>
    <row r="8" spans="1:45" x14ac:dyDescent="0.5">
      <c r="A8" t="s">
        <v>12</v>
      </c>
      <c r="B8" s="6">
        <v>1.0999999999999999E-2</v>
      </c>
      <c r="C8" s="6">
        <v>1.0999999999999999E-2</v>
      </c>
      <c r="D8" s="6">
        <v>1.0999999999999999E-2</v>
      </c>
      <c r="E8" s="6">
        <v>1.0999999999999999E-2</v>
      </c>
      <c r="F8" s="6">
        <v>1.2E-2</v>
      </c>
      <c r="G8" s="6">
        <v>1.2E-2</v>
      </c>
      <c r="H8" s="6">
        <v>1.2E-2</v>
      </c>
      <c r="I8" s="6">
        <v>1.2E-2</v>
      </c>
      <c r="J8" s="6">
        <v>1.2E-2</v>
      </c>
      <c r="K8" s="6">
        <v>1.2E-2</v>
      </c>
      <c r="L8" s="6">
        <v>1.2999999999999999E-2</v>
      </c>
      <c r="M8" s="6">
        <v>1.2999999999999999E-2</v>
      </c>
      <c r="N8" s="6">
        <v>1.2999999999999999E-2</v>
      </c>
      <c r="O8" s="6">
        <v>1.2999999999999999E-2</v>
      </c>
      <c r="P8" s="6">
        <v>1.2999999999999999E-2</v>
      </c>
      <c r="Q8" s="6">
        <v>1.2999999999999999E-2</v>
      </c>
      <c r="R8" s="6">
        <v>1.4E-2</v>
      </c>
      <c r="T8" s="6"/>
      <c r="U8" s="6"/>
      <c r="V8" s="6"/>
      <c r="W8" s="6"/>
      <c r="X8" s="6"/>
      <c r="Y8" s="6"/>
      <c r="Z8" s="6"/>
      <c r="AA8" s="6"/>
      <c r="AB8" s="6"/>
      <c r="AC8" s="6"/>
      <c r="AD8" s="6"/>
      <c r="AE8" s="6"/>
      <c r="AF8" s="6"/>
      <c r="AG8" s="6"/>
      <c r="AH8" s="6"/>
      <c r="AI8" s="6"/>
      <c r="AJ8" s="6"/>
      <c r="AK8" s="6"/>
      <c r="AL8" s="6"/>
      <c r="AM8" s="6"/>
      <c r="AN8" s="6"/>
      <c r="AO8" s="6"/>
      <c r="AP8" s="6"/>
      <c r="AQ8" s="6"/>
      <c r="AR8" s="6"/>
      <c r="AS8" s="6"/>
    </row>
    <row r="9" spans="1:45" x14ac:dyDescent="0.5">
      <c r="A9" t="s">
        <v>14</v>
      </c>
      <c r="B9" s="6">
        <v>1.0999999999999999E-2</v>
      </c>
      <c r="C9" s="6">
        <v>1.0999999999999999E-2</v>
      </c>
      <c r="D9" s="6">
        <v>1.0999999999999999E-2</v>
      </c>
      <c r="E9" s="6">
        <v>1.0999999999999999E-2</v>
      </c>
      <c r="F9" s="6">
        <v>1.0999999999999999E-2</v>
      </c>
      <c r="G9" s="6">
        <v>1.2E-2</v>
      </c>
      <c r="H9" s="6">
        <v>1.2E-2</v>
      </c>
      <c r="I9" s="6">
        <v>1.2E-2</v>
      </c>
      <c r="J9" s="6">
        <v>1.2E-2</v>
      </c>
      <c r="K9" s="6">
        <v>1.2E-2</v>
      </c>
      <c r="L9" s="6">
        <v>1.2999999999999999E-2</v>
      </c>
      <c r="M9" s="6">
        <v>1.2999999999999999E-2</v>
      </c>
      <c r="N9" s="6">
        <v>1.2999999999999999E-2</v>
      </c>
      <c r="O9" s="6">
        <v>1.2999999999999999E-2</v>
      </c>
      <c r="P9" s="6">
        <v>1.2999999999999999E-2</v>
      </c>
      <c r="Q9" s="6">
        <v>1.2999999999999999E-2</v>
      </c>
      <c r="R9" s="6">
        <v>1.4E-2</v>
      </c>
      <c r="T9" s="6"/>
      <c r="U9" s="6"/>
      <c r="V9" s="6"/>
      <c r="W9" s="6"/>
      <c r="X9" s="6"/>
      <c r="Y9" s="6"/>
      <c r="Z9" s="6"/>
      <c r="AA9" s="6"/>
      <c r="AB9" s="6"/>
      <c r="AC9" s="6"/>
      <c r="AD9" s="6"/>
      <c r="AE9" s="6"/>
      <c r="AF9" s="6"/>
      <c r="AG9" s="6"/>
      <c r="AH9" s="6"/>
      <c r="AI9" s="6"/>
      <c r="AJ9" s="6"/>
      <c r="AK9" s="6"/>
      <c r="AL9" s="6"/>
      <c r="AM9" s="6"/>
      <c r="AN9" s="6"/>
      <c r="AO9" s="6"/>
      <c r="AP9" s="6"/>
      <c r="AQ9" s="6"/>
      <c r="AR9" s="6"/>
      <c r="AS9" s="6"/>
    </row>
    <row r="10" spans="1:45" x14ac:dyDescent="0.5">
      <c r="A10" t="s">
        <v>16</v>
      </c>
      <c r="B10" s="6">
        <v>2.5000000000000001E-2</v>
      </c>
      <c r="C10" s="6">
        <v>2.5000000000000001E-2</v>
      </c>
      <c r="D10" s="6">
        <v>2.5000000000000001E-2</v>
      </c>
      <c r="E10" s="6">
        <v>2.5999999999999999E-2</v>
      </c>
      <c r="F10" s="6">
        <v>2.5999999999999999E-2</v>
      </c>
      <c r="G10" s="6">
        <v>2.7E-2</v>
      </c>
      <c r="H10" s="6">
        <v>2.7E-2</v>
      </c>
      <c r="I10" s="6">
        <v>2.8000000000000001E-2</v>
      </c>
      <c r="J10" s="6">
        <v>2.8000000000000001E-2</v>
      </c>
      <c r="K10" s="6">
        <v>2.8000000000000001E-2</v>
      </c>
      <c r="L10" s="6">
        <v>2.9000000000000001E-2</v>
      </c>
      <c r="M10" s="6">
        <v>2.9000000000000001E-2</v>
      </c>
      <c r="N10" s="6">
        <v>2.9000000000000001E-2</v>
      </c>
      <c r="O10" s="6">
        <v>0.03</v>
      </c>
      <c r="P10" s="6">
        <v>0.03</v>
      </c>
      <c r="Q10" s="6">
        <v>0.03</v>
      </c>
      <c r="R10" s="6">
        <v>3.1E-2</v>
      </c>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row>
    <row r="11" spans="1:45" x14ac:dyDescent="0.5">
      <c r="A11" t="s">
        <v>18</v>
      </c>
      <c r="B11" s="6">
        <v>6.0000000000000001E-3</v>
      </c>
      <c r="C11" s="6">
        <v>6.0000000000000001E-3</v>
      </c>
      <c r="D11" s="6">
        <v>6.0000000000000001E-3</v>
      </c>
      <c r="E11" s="6">
        <v>7.0000000000000001E-3</v>
      </c>
      <c r="F11" s="6">
        <v>7.0000000000000001E-3</v>
      </c>
      <c r="G11" s="6">
        <v>7.0000000000000001E-3</v>
      </c>
      <c r="H11" s="6">
        <v>7.0000000000000001E-3</v>
      </c>
      <c r="I11" s="6">
        <v>8.0000000000000002E-3</v>
      </c>
      <c r="J11" s="6">
        <v>8.0000000000000002E-3</v>
      </c>
      <c r="K11" s="6">
        <v>8.0000000000000002E-3</v>
      </c>
      <c r="L11" s="6">
        <v>8.0000000000000002E-3</v>
      </c>
      <c r="M11" s="6">
        <v>8.9999999999999993E-3</v>
      </c>
      <c r="N11" s="6">
        <v>8.9999999999999993E-3</v>
      </c>
      <c r="O11" s="6">
        <v>8.9999999999999993E-3</v>
      </c>
      <c r="P11" s="6">
        <v>8.9999999999999993E-3</v>
      </c>
      <c r="Q11" s="6">
        <v>0.01</v>
      </c>
      <c r="R11" s="6">
        <v>0.01</v>
      </c>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row>
    <row r="12" spans="1:45" x14ac:dyDescent="0.5">
      <c r="A12" t="s">
        <v>20</v>
      </c>
      <c r="B12" s="6">
        <v>7.0000000000000001E-3</v>
      </c>
      <c r="C12" s="6">
        <v>8.0000000000000002E-3</v>
      </c>
      <c r="D12" s="6">
        <v>8.0000000000000002E-3</v>
      </c>
      <c r="E12" s="6">
        <v>8.9999999999999993E-3</v>
      </c>
      <c r="F12" s="6">
        <v>8.9999999999999993E-3</v>
      </c>
      <c r="G12" s="6">
        <v>0.01</v>
      </c>
      <c r="H12" s="6">
        <v>0.01</v>
      </c>
      <c r="I12" s="6">
        <v>0.01</v>
      </c>
      <c r="J12" s="6">
        <v>1.0999999999999999E-2</v>
      </c>
      <c r="K12" s="6">
        <v>1.0999999999999999E-2</v>
      </c>
      <c r="L12" s="6">
        <v>1.2E-2</v>
      </c>
      <c r="M12" s="6">
        <v>1.2E-2</v>
      </c>
      <c r="N12" s="6">
        <v>1.2E-2</v>
      </c>
      <c r="O12" s="6">
        <v>1.2999999999999999E-2</v>
      </c>
      <c r="P12" s="6">
        <v>1.2999999999999999E-2</v>
      </c>
      <c r="Q12" s="6">
        <v>1.4E-2</v>
      </c>
      <c r="R12" s="6">
        <v>1.4E-2</v>
      </c>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row>
    <row r="13" spans="1:45" x14ac:dyDescent="0.5">
      <c r="A13" t="s">
        <v>22</v>
      </c>
      <c r="B13" s="6">
        <v>1.2E-2</v>
      </c>
      <c r="C13" s="6">
        <v>1.2E-2</v>
      </c>
      <c r="D13" s="6">
        <v>1.2E-2</v>
      </c>
      <c r="E13" s="6">
        <v>1.2E-2</v>
      </c>
      <c r="F13" s="6">
        <v>1.2E-2</v>
      </c>
      <c r="G13" s="6">
        <v>1.2E-2</v>
      </c>
      <c r="H13" s="6">
        <v>1.2E-2</v>
      </c>
      <c r="I13" s="6">
        <v>1.2E-2</v>
      </c>
      <c r="J13" s="6">
        <v>1.2999999999999999E-2</v>
      </c>
      <c r="K13" s="6">
        <v>1.2999999999999999E-2</v>
      </c>
      <c r="L13" s="6">
        <v>1.2999999999999999E-2</v>
      </c>
      <c r="M13" s="6">
        <v>1.2999999999999999E-2</v>
      </c>
      <c r="N13" s="6">
        <v>1.2999999999999999E-2</v>
      </c>
      <c r="O13" s="6">
        <v>1.2999999999999999E-2</v>
      </c>
      <c r="P13" s="6">
        <v>1.2999999999999999E-2</v>
      </c>
      <c r="Q13" s="6">
        <v>1.2999999999999999E-2</v>
      </c>
      <c r="R13" s="6">
        <v>1.2999999999999999E-2</v>
      </c>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row>
    <row r="14" spans="1:45" x14ac:dyDescent="0.5">
      <c r="A14" t="s">
        <v>24</v>
      </c>
      <c r="B14" s="6">
        <v>0.01</v>
      </c>
      <c r="C14" s="6">
        <v>0.01</v>
      </c>
      <c r="D14" s="6">
        <v>0.01</v>
      </c>
      <c r="E14" s="6">
        <v>1.0999999999999999E-2</v>
      </c>
      <c r="F14" s="6">
        <v>1.0999999999999999E-2</v>
      </c>
      <c r="G14" s="6">
        <v>1.2E-2</v>
      </c>
      <c r="H14" s="6">
        <v>1.2E-2</v>
      </c>
      <c r="I14" s="6">
        <v>1.2E-2</v>
      </c>
      <c r="J14" s="6">
        <v>1.2999999999999999E-2</v>
      </c>
      <c r="K14" s="6">
        <v>1.2999999999999999E-2</v>
      </c>
      <c r="L14" s="6">
        <v>1.2999999999999999E-2</v>
      </c>
      <c r="M14" s="6">
        <v>1.4E-2</v>
      </c>
      <c r="N14" s="6">
        <v>1.4E-2</v>
      </c>
      <c r="O14" s="6">
        <v>1.4E-2</v>
      </c>
      <c r="P14" s="6">
        <v>1.4999999999999999E-2</v>
      </c>
      <c r="Q14" s="6">
        <v>1.4999999999999999E-2</v>
      </c>
      <c r="R14" s="6">
        <v>1.4999999999999999E-2</v>
      </c>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row>
    <row r="15" spans="1:45" x14ac:dyDescent="0.5">
      <c r="A15" t="s">
        <v>26</v>
      </c>
      <c r="B15" s="6">
        <v>7.0000000000000001E-3</v>
      </c>
      <c r="C15" s="6">
        <v>7.0000000000000001E-3</v>
      </c>
      <c r="D15" s="6">
        <v>7.0000000000000001E-3</v>
      </c>
      <c r="E15" s="6">
        <v>7.0000000000000001E-3</v>
      </c>
      <c r="F15" s="6">
        <v>7.0000000000000001E-3</v>
      </c>
      <c r="G15" s="6">
        <v>7.0000000000000001E-3</v>
      </c>
      <c r="H15" s="6">
        <v>7.0000000000000001E-3</v>
      </c>
      <c r="I15" s="6">
        <v>7.0000000000000001E-3</v>
      </c>
      <c r="J15" s="6">
        <v>7.0000000000000001E-3</v>
      </c>
      <c r="K15" s="6">
        <v>7.0000000000000001E-3</v>
      </c>
      <c r="L15" s="6">
        <v>7.0000000000000001E-3</v>
      </c>
      <c r="M15" s="6">
        <v>7.0000000000000001E-3</v>
      </c>
      <c r="N15" s="6">
        <v>7.0000000000000001E-3</v>
      </c>
      <c r="O15" s="6">
        <v>7.0000000000000001E-3</v>
      </c>
      <c r="P15" s="6">
        <v>7.0000000000000001E-3</v>
      </c>
      <c r="Q15" s="6">
        <v>7.0000000000000001E-3</v>
      </c>
      <c r="R15" s="6">
        <v>7.0000000000000001E-3</v>
      </c>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row>
    <row r="16" spans="1:45" x14ac:dyDescent="0.5">
      <c r="A16" t="s">
        <v>28</v>
      </c>
      <c r="B16" s="6">
        <v>7.0000000000000001E-3</v>
      </c>
      <c r="C16" s="6">
        <v>7.0000000000000001E-3</v>
      </c>
      <c r="D16" s="6">
        <v>7.0000000000000001E-3</v>
      </c>
      <c r="E16" s="6">
        <v>7.0000000000000001E-3</v>
      </c>
      <c r="F16" s="6">
        <v>8.0000000000000002E-3</v>
      </c>
      <c r="G16" s="6">
        <v>8.0000000000000002E-3</v>
      </c>
      <c r="H16" s="6">
        <v>8.0000000000000002E-3</v>
      </c>
      <c r="I16" s="6">
        <v>8.0000000000000002E-3</v>
      </c>
      <c r="J16" s="6">
        <v>8.0000000000000002E-3</v>
      </c>
      <c r="K16" s="6">
        <v>8.0000000000000002E-3</v>
      </c>
      <c r="L16" s="6">
        <v>8.0000000000000002E-3</v>
      </c>
      <c r="M16" s="6">
        <v>8.0000000000000002E-3</v>
      </c>
      <c r="N16" s="6">
        <v>8.9999999999999993E-3</v>
      </c>
      <c r="O16" s="6">
        <v>8.9999999999999993E-3</v>
      </c>
      <c r="P16" s="6">
        <v>8.9999999999999993E-3</v>
      </c>
      <c r="Q16" s="6">
        <v>8.9999999999999993E-3</v>
      </c>
      <c r="R16" s="6">
        <v>8.9999999999999993E-3</v>
      </c>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row>
    <row r="17" spans="1:45" x14ac:dyDescent="0.5">
      <c r="A17" t="s">
        <v>29</v>
      </c>
      <c r="B17" s="6">
        <v>5.0000000000000001E-3</v>
      </c>
      <c r="C17" s="6">
        <v>5.0000000000000001E-3</v>
      </c>
      <c r="D17" s="6">
        <v>6.0000000000000001E-3</v>
      </c>
      <c r="E17" s="6">
        <v>7.0000000000000001E-3</v>
      </c>
      <c r="F17" s="6">
        <v>7.0000000000000001E-3</v>
      </c>
      <c r="G17" s="6">
        <v>8.0000000000000002E-3</v>
      </c>
      <c r="H17" s="6">
        <v>8.9999999999999993E-3</v>
      </c>
      <c r="I17" s="6">
        <v>8.9999999999999993E-3</v>
      </c>
      <c r="J17" s="6">
        <v>0.01</v>
      </c>
      <c r="K17" s="6">
        <v>0.01</v>
      </c>
      <c r="L17" s="6">
        <v>1.0999999999999999E-2</v>
      </c>
      <c r="M17" s="6">
        <v>1.0999999999999999E-2</v>
      </c>
      <c r="N17" s="6">
        <v>1.2E-2</v>
      </c>
      <c r="O17" s="6">
        <v>1.2E-2</v>
      </c>
      <c r="P17" s="6">
        <v>1.2999999999999999E-2</v>
      </c>
      <c r="Q17" s="6">
        <v>1.2999999999999999E-2</v>
      </c>
      <c r="R17" s="6">
        <v>1.4E-2</v>
      </c>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row>
    <row r="18" spans="1:45" x14ac:dyDescent="0.5">
      <c r="B18" s="6"/>
      <c r="C18" s="6"/>
      <c r="D18" s="6"/>
      <c r="E18" s="6"/>
      <c r="F18" s="6"/>
      <c r="G18" s="6"/>
      <c r="H18" s="6"/>
      <c r="I18" s="6"/>
      <c r="J18" s="6"/>
      <c r="K18" s="6"/>
      <c r="L18" s="6"/>
      <c r="M18" s="6"/>
      <c r="N18" s="6"/>
      <c r="O18" s="6"/>
      <c r="P18" s="6"/>
      <c r="Q18" s="6"/>
      <c r="R18" s="6"/>
    </row>
    <row r="19" spans="1:45" ht="28.7" x14ac:dyDescent="0.5">
      <c r="A19" s="1" t="s">
        <v>41</v>
      </c>
      <c r="B19" s="2">
        <v>2020</v>
      </c>
      <c r="C19" s="2">
        <v>2025</v>
      </c>
      <c r="D19" s="2">
        <v>2030</v>
      </c>
      <c r="E19" s="2">
        <v>2035</v>
      </c>
      <c r="F19" s="2">
        <v>2040</v>
      </c>
      <c r="G19" s="2">
        <v>2045</v>
      </c>
      <c r="H19" s="2">
        <v>2050</v>
      </c>
      <c r="I19" s="2">
        <v>2055</v>
      </c>
      <c r="J19" s="2">
        <v>2060</v>
      </c>
      <c r="K19" s="2">
        <v>2065</v>
      </c>
      <c r="L19" s="2">
        <v>2070</v>
      </c>
      <c r="M19" s="2">
        <v>2075</v>
      </c>
      <c r="N19" s="2">
        <v>2080</v>
      </c>
      <c r="O19" s="2">
        <v>2085</v>
      </c>
      <c r="P19" s="2">
        <v>2090</v>
      </c>
      <c r="Q19" s="2">
        <v>2095</v>
      </c>
      <c r="R19" s="2">
        <v>2100</v>
      </c>
    </row>
    <row r="20" spans="1:45" x14ac:dyDescent="0.5">
      <c r="A20" t="s">
        <v>1</v>
      </c>
      <c r="B20" s="6">
        <v>1.4999999999999999E-2</v>
      </c>
      <c r="C20" s="6">
        <v>1.4999999999999999E-2</v>
      </c>
      <c r="D20" s="6">
        <v>1.4999999999999999E-2</v>
      </c>
      <c r="E20" s="6">
        <v>1.4999999999999999E-2</v>
      </c>
      <c r="F20" s="6">
        <v>1.4999999999999999E-2</v>
      </c>
      <c r="G20" s="6">
        <v>1.4999999999999999E-2</v>
      </c>
      <c r="H20" s="6">
        <v>1.4999999999999999E-2</v>
      </c>
      <c r="I20" s="6">
        <v>1.4999999999999999E-2</v>
      </c>
      <c r="J20" s="6">
        <v>1.4999999999999999E-2</v>
      </c>
      <c r="K20" s="6">
        <v>1.4999999999999999E-2</v>
      </c>
      <c r="L20" s="6">
        <v>1.4E-2</v>
      </c>
      <c r="M20" s="6">
        <v>1.4E-2</v>
      </c>
      <c r="N20" s="6">
        <v>1.4E-2</v>
      </c>
      <c r="O20" s="6">
        <v>1.4E-2</v>
      </c>
      <c r="P20" s="6">
        <v>1.4E-2</v>
      </c>
      <c r="Q20" s="6">
        <v>1.4E-2</v>
      </c>
      <c r="R20" s="6">
        <v>1.4E-2</v>
      </c>
      <c r="T20" s="6"/>
      <c r="U20" s="6"/>
      <c r="V20" s="6"/>
      <c r="W20" s="6"/>
      <c r="X20" s="6"/>
      <c r="Y20" s="6"/>
      <c r="Z20" s="6"/>
      <c r="AA20" s="6"/>
      <c r="AB20" s="6"/>
      <c r="AC20" s="6"/>
      <c r="AD20" s="6"/>
      <c r="AE20" s="6"/>
      <c r="AF20" s="6"/>
      <c r="AG20" s="6"/>
      <c r="AH20" s="6"/>
      <c r="AI20" s="6"/>
      <c r="AJ20" s="6"/>
    </row>
    <row r="21" spans="1:45" x14ac:dyDescent="0.5">
      <c r="A21" t="s">
        <v>3</v>
      </c>
      <c r="B21" s="6">
        <v>1.4999999999999999E-2</v>
      </c>
      <c r="C21" s="6">
        <v>1.6E-2</v>
      </c>
      <c r="D21" s="6">
        <v>1.6E-2</v>
      </c>
      <c r="E21" s="6">
        <v>1.6E-2</v>
      </c>
      <c r="F21" s="6">
        <v>1.7000000000000001E-2</v>
      </c>
      <c r="G21" s="6">
        <v>1.7000000000000001E-2</v>
      </c>
      <c r="H21" s="6">
        <v>1.7999999999999999E-2</v>
      </c>
      <c r="I21" s="6">
        <v>1.7999999999999999E-2</v>
      </c>
      <c r="J21" s="6">
        <v>1.7999999999999999E-2</v>
      </c>
      <c r="K21" s="6">
        <v>1.7999999999999999E-2</v>
      </c>
      <c r="L21" s="6">
        <v>1.9E-2</v>
      </c>
      <c r="M21" s="6">
        <v>1.9E-2</v>
      </c>
      <c r="N21" s="6">
        <v>1.9E-2</v>
      </c>
      <c r="O21" s="6">
        <v>0.02</v>
      </c>
      <c r="P21" s="6">
        <v>0.02</v>
      </c>
      <c r="Q21" s="6">
        <v>0.02</v>
      </c>
      <c r="R21" s="6">
        <v>2.1000000000000001E-2</v>
      </c>
      <c r="T21" s="6"/>
      <c r="U21" s="6"/>
      <c r="V21" s="6"/>
      <c r="W21" s="6"/>
      <c r="X21" s="6"/>
      <c r="Y21" s="6"/>
      <c r="Z21" s="6"/>
      <c r="AA21" s="6"/>
      <c r="AB21" s="6"/>
      <c r="AC21" s="6"/>
      <c r="AD21" s="6"/>
      <c r="AE21" s="6"/>
      <c r="AF21" s="6"/>
      <c r="AG21" s="6"/>
      <c r="AH21" s="6"/>
      <c r="AI21" s="6"/>
      <c r="AJ21" s="6"/>
    </row>
    <row r="22" spans="1:45" x14ac:dyDescent="0.5">
      <c r="A22" t="s">
        <v>5</v>
      </c>
      <c r="B22" s="6">
        <v>1.7000000000000001E-2</v>
      </c>
      <c r="C22" s="6">
        <v>1.7999999999999999E-2</v>
      </c>
      <c r="D22" s="6">
        <v>1.7999999999999999E-2</v>
      </c>
      <c r="E22" s="6">
        <v>1.7999999999999999E-2</v>
      </c>
      <c r="F22" s="6">
        <v>1.9E-2</v>
      </c>
      <c r="G22" s="6">
        <v>1.9E-2</v>
      </c>
      <c r="H22" s="6">
        <v>1.9E-2</v>
      </c>
      <c r="I22" s="6">
        <v>1.9E-2</v>
      </c>
      <c r="J22" s="6">
        <v>0.02</v>
      </c>
      <c r="K22" s="6">
        <v>0.02</v>
      </c>
      <c r="L22" s="6">
        <v>0.02</v>
      </c>
      <c r="M22" s="6">
        <v>0.02</v>
      </c>
      <c r="N22" s="6">
        <v>2.1000000000000001E-2</v>
      </c>
      <c r="O22" s="6">
        <v>2.1000000000000001E-2</v>
      </c>
      <c r="P22" s="6">
        <v>2.1000000000000001E-2</v>
      </c>
      <c r="Q22" s="6">
        <v>2.1999999999999999E-2</v>
      </c>
      <c r="R22" s="6">
        <v>2.1999999999999999E-2</v>
      </c>
      <c r="T22" s="6"/>
      <c r="U22" s="6"/>
      <c r="V22" s="6"/>
      <c r="W22" s="6"/>
      <c r="X22" s="6"/>
      <c r="Y22" s="6"/>
      <c r="Z22" s="6"/>
      <c r="AA22" s="6"/>
      <c r="AB22" s="6"/>
      <c r="AC22" s="6"/>
      <c r="AD22" s="6"/>
      <c r="AE22" s="6"/>
      <c r="AF22" s="6"/>
      <c r="AG22" s="6"/>
      <c r="AH22" s="6"/>
      <c r="AI22" s="6"/>
      <c r="AJ22" s="6"/>
    </row>
    <row r="23" spans="1:45" x14ac:dyDescent="0.5">
      <c r="A23" t="s">
        <v>7</v>
      </c>
      <c r="B23" s="6">
        <v>1.6E-2</v>
      </c>
      <c r="C23" s="6">
        <v>1.4999999999999999E-2</v>
      </c>
      <c r="D23" s="6">
        <v>1.4999999999999999E-2</v>
      </c>
      <c r="E23" s="6">
        <v>1.4999999999999999E-2</v>
      </c>
      <c r="F23" s="6">
        <v>1.4999999999999999E-2</v>
      </c>
      <c r="G23" s="6">
        <v>1.4999999999999999E-2</v>
      </c>
      <c r="H23" s="6">
        <v>1.4999999999999999E-2</v>
      </c>
      <c r="I23" s="6">
        <v>1.4999999999999999E-2</v>
      </c>
      <c r="J23" s="6">
        <v>1.4999999999999999E-2</v>
      </c>
      <c r="K23" s="6">
        <v>1.4999999999999999E-2</v>
      </c>
      <c r="L23" s="6">
        <v>1.4999999999999999E-2</v>
      </c>
      <c r="M23" s="6">
        <v>1.4999999999999999E-2</v>
      </c>
      <c r="N23" s="6">
        <v>1.4999999999999999E-2</v>
      </c>
      <c r="O23" s="6">
        <v>1.4999999999999999E-2</v>
      </c>
      <c r="P23" s="6">
        <v>1.4999999999999999E-2</v>
      </c>
      <c r="Q23" s="6">
        <v>1.4999999999999999E-2</v>
      </c>
      <c r="R23" s="6">
        <v>1.4999999999999999E-2</v>
      </c>
      <c r="T23" s="6"/>
      <c r="U23" s="6"/>
      <c r="V23" s="6"/>
      <c r="W23" s="6"/>
      <c r="X23" s="6"/>
      <c r="Y23" s="6"/>
      <c r="Z23" s="6"/>
      <c r="AA23" s="6"/>
      <c r="AB23" s="6"/>
      <c r="AC23" s="6"/>
      <c r="AD23" s="6"/>
      <c r="AE23" s="6"/>
      <c r="AF23" s="6"/>
      <c r="AG23" s="6"/>
      <c r="AH23" s="6"/>
      <c r="AI23" s="6"/>
      <c r="AJ23" s="6"/>
    </row>
    <row r="24" spans="1:45" x14ac:dyDescent="0.5">
      <c r="A24" t="s">
        <v>8</v>
      </c>
      <c r="B24" s="6">
        <v>1.2E-2</v>
      </c>
      <c r="C24" s="6">
        <v>1.2E-2</v>
      </c>
      <c r="D24" s="6">
        <v>1.2999999999999999E-2</v>
      </c>
      <c r="E24" s="6">
        <v>1.4E-2</v>
      </c>
      <c r="F24" s="6">
        <v>1.4999999999999999E-2</v>
      </c>
      <c r="G24" s="6">
        <v>1.6E-2</v>
      </c>
      <c r="H24" s="6">
        <v>1.7000000000000001E-2</v>
      </c>
      <c r="I24" s="6">
        <v>1.7999999999999999E-2</v>
      </c>
      <c r="J24" s="6">
        <v>1.9E-2</v>
      </c>
      <c r="K24" s="6">
        <v>1.9E-2</v>
      </c>
      <c r="L24" s="6">
        <v>0.02</v>
      </c>
      <c r="M24" s="6">
        <v>2.1000000000000001E-2</v>
      </c>
      <c r="N24" s="6">
        <v>2.1000000000000001E-2</v>
      </c>
      <c r="O24" s="6">
        <v>2.1999999999999999E-2</v>
      </c>
      <c r="P24" s="6">
        <v>2.3E-2</v>
      </c>
      <c r="Q24" s="6">
        <v>2.4E-2</v>
      </c>
      <c r="R24" s="6">
        <v>2.4E-2</v>
      </c>
      <c r="T24" s="6"/>
      <c r="U24" s="6"/>
      <c r="V24" s="6"/>
      <c r="W24" s="6"/>
      <c r="X24" s="6"/>
      <c r="Y24" s="6"/>
      <c r="Z24" s="6"/>
      <c r="AA24" s="6"/>
      <c r="AB24" s="6"/>
      <c r="AC24" s="6"/>
      <c r="AD24" s="6"/>
      <c r="AE24" s="6"/>
      <c r="AF24" s="6"/>
      <c r="AG24" s="6"/>
      <c r="AH24" s="6"/>
      <c r="AI24" s="6"/>
      <c r="AJ24" s="6"/>
    </row>
    <row r="25" spans="1:45" x14ac:dyDescent="0.5">
      <c r="A25" t="s">
        <v>10</v>
      </c>
      <c r="B25" s="6">
        <v>1.4999999999999999E-2</v>
      </c>
      <c r="C25" s="6">
        <v>1.4999999999999999E-2</v>
      </c>
      <c r="D25" s="6">
        <v>1.6E-2</v>
      </c>
      <c r="E25" s="6">
        <v>1.7000000000000001E-2</v>
      </c>
      <c r="F25" s="6">
        <v>1.7999999999999999E-2</v>
      </c>
      <c r="G25" s="6">
        <v>1.7999999999999999E-2</v>
      </c>
      <c r="H25" s="6">
        <v>1.9E-2</v>
      </c>
      <c r="I25" s="6">
        <v>0.02</v>
      </c>
      <c r="J25" s="6">
        <v>0.02</v>
      </c>
      <c r="K25" s="6">
        <v>2.1000000000000001E-2</v>
      </c>
      <c r="L25" s="6">
        <v>2.1999999999999999E-2</v>
      </c>
      <c r="M25" s="6">
        <v>2.1999999999999999E-2</v>
      </c>
      <c r="N25" s="6">
        <v>2.3E-2</v>
      </c>
      <c r="O25" s="6">
        <v>2.4E-2</v>
      </c>
      <c r="P25" s="6">
        <v>2.4E-2</v>
      </c>
      <c r="Q25" s="6">
        <v>2.5000000000000001E-2</v>
      </c>
      <c r="R25" s="6">
        <v>2.5999999999999999E-2</v>
      </c>
      <c r="T25" s="6"/>
      <c r="U25" s="6"/>
      <c r="V25" s="6"/>
      <c r="W25" s="6"/>
      <c r="X25" s="6"/>
      <c r="Y25" s="6"/>
      <c r="Z25" s="6"/>
      <c r="AA25" s="6"/>
      <c r="AB25" s="6"/>
      <c r="AC25" s="6"/>
      <c r="AD25" s="6"/>
      <c r="AE25" s="6"/>
      <c r="AF25" s="6"/>
      <c r="AG25" s="6"/>
      <c r="AH25" s="6"/>
      <c r="AI25" s="6"/>
      <c r="AJ25" s="6"/>
    </row>
    <row r="26" spans="1:45" x14ac:dyDescent="0.5">
      <c r="A26" t="s">
        <v>12</v>
      </c>
      <c r="B26" s="6">
        <v>1.7999999999999999E-2</v>
      </c>
      <c r="C26" s="6">
        <v>1.9E-2</v>
      </c>
      <c r="D26" s="6">
        <v>1.9E-2</v>
      </c>
      <c r="E26" s="6">
        <v>1.9E-2</v>
      </c>
      <c r="F26" s="6">
        <v>1.9E-2</v>
      </c>
      <c r="G26" s="6">
        <v>1.9E-2</v>
      </c>
      <c r="H26" s="6">
        <v>0.02</v>
      </c>
      <c r="I26" s="6">
        <v>0.02</v>
      </c>
      <c r="J26" s="6">
        <v>0.02</v>
      </c>
      <c r="K26" s="6">
        <v>0.02</v>
      </c>
      <c r="L26" s="6">
        <v>2.1000000000000001E-2</v>
      </c>
      <c r="M26" s="6">
        <v>2.1000000000000001E-2</v>
      </c>
      <c r="N26" s="6">
        <v>2.1000000000000001E-2</v>
      </c>
      <c r="O26" s="6">
        <v>2.1000000000000001E-2</v>
      </c>
      <c r="P26" s="6">
        <v>2.1000000000000001E-2</v>
      </c>
      <c r="Q26" s="6">
        <v>2.1999999999999999E-2</v>
      </c>
      <c r="R26" s="6">
        <v>2.1999999999999999E-2</v>
      </c>
      <c r="T26" s="6"/>
      <c r="U26" s="6"/>
      <c r="V26" s="6"/>
      <c r="W26" s="6"/>
      <c r="X26" s="6"/>
      <c r="Y26" s="6"/>
      <c r="Z26" s="6"/>
      <c r="AA26" s="6"/>
      <c r="AB26" s="6"/>
      <c r="AC26" s="6"/>
      <c r="AD26" s="6"/>
      <c r="AE26" s="6"/>
      <c r="AF26" s="6"/>
      <c r="AG26" s="6"/>
      <c r="AH26" s="6"/>
      <c r="AI26" s="6"/>
      <c r="AJ26" s="6"/>
    </row>
    <row r="27" spans="1:45" x14ac:dyDescent="0.5">
      <c r="A27" t="s">
        <v>14</v>
      </c>
      <c r="B27" s="6">
        <v>1.6E-2</v>
      </c>
      <c r="C27" s="6">
        <v>1.6E-2</v>
      </c>
      <c r="D27" s="6">
        <v>1.6E-2</v>
      </c>
      <c r="E27" s="6">
        <v>1.7000000000000001E-2</v>
      </c>
      <c r="F27" s="6">
        <v>1.7000000000000001E-2</v>
      </c>
      <c r="G27" s="6">
        <v>1.7999999999999999E-2</v>
      </c>
      <c r="H27" s="6">
        <v>1.7999999999999999E-2</v>
      </c>
      <c r="I27" s="6">
        <v>1.9E-2</v>
      </c>
      <c r="J27" s="6">
        <v>1.9E-2</v>
      </c>
      <c r="K27" s="6">
        <v>1.9E-2</v>
      </c>
      <c r="L27" s="6">
        <v>0.02</v>
      </c>
      <c r="M27" s="6">
        <v>0.02</v>
      </c>
      <c r="N27" s="6">
        <v>0.02</v>
      </c>
      <c r="O27" s="6">
        <v>2.1000000000000001E-2</v>
      </c>
      <c r="P27" s="6">
        <v>2.1000000000000001E-2</v>
      </c>
      <c r="Q27" s="6">
        <v>2.1000000000000001E-2</v>
      </c>
      <c r="R27" s="6">
        <v>2.1999999999999999E-2</v>
      </c>
      <c r="T27" s="6"/>
      <c r="U27" s="6"/>
      <c r="V27" s="6"/>
      <c r="W27" s="6"/>
      <c r="X27" s="6"/>
      <c r="Y27" s="6"/>
      <c r="Z27" s="6"/>
      <c r="AA27" s="6"/>
      <c r="AB27" s="6"/>
      <c r="AC27" s="6"/>
      <c r="AD27" s="6"/>
      <c r="AE27" s="6"/>
      <c r="AF27" s="6"/>
      <c r="AG27" s="6"/>
      <c r="AH27" s="6"/>
      <c r="AI27" s="6"/>
      <c r="AJ27" s="6"/>
    </row>
    <row r="28" spans="1:45" x14ac:dyDescent="0.5">
      <c r="A28" t="s">
        <v>16</v>
      </c>
      <c r="B28" s="6">
        <v>1.9E-2</v>
      </c>
      <c r="C28" s="6">
        <v>1.9E-2</v>
      </c>
      <c r="D28" s="6">
        <v>0.02</v>
      </c>
      <c r="E28" s="6">
        <v>0.02</v>
      </c>
      <c r="F28" s="6">
        <v>2.1000000000000001E-2</v>
      </c>
      <c r="G28" s="6">
        <v>2.1000000000000001E-2</v>
      </c>
      <c r="H28" s="6">
        <v>2.1000000000000001E-2</v>
      </c>
      <c r="I28" s="6">
        <v>2.1999999999999999E-2</v>
      </c>
      <c r="J28" s="6">
        <v>2.1999999999999999E-2</v>
      </c>
      <c r="K28" s="6">
        <v>2.1999999999999999E-2</v>
      </c>
      <c r="L28" s="6">
        <v>2.3E-2</v>
      </c>
      <c r="M28" s="6">
        <v>2.3E-2</v>
      </c>
      <c r="N28" s="6">
        <v>2.4E-2</v>
      </c>
      <c r="O28" s="6">
        <v>2.4E-2</v>
      </c>
      <c r="P28" s="6">
        <v>2.4E-2</v>
      </c>
      <c r="Q28" s="6">
        <v>2.5000000000000001E-2</v>
      </c>
      <c r="R28" s="6">
        <v>2.5000000000000001E-2</v>
      </c>
      <c r="T28" s="6"/>
      <c r="U28" s="6"/>
      <c r="V28" s="6"/>
      <c r="W28" s="6"/>
      <c r="X28" s="6"/>
      <c r="Y28" s="6"/>
      <c r="Z28" s="6"/>
      <c r="AA28" s="6"/>
      <c r="AB28" s="6"/>
      <c r="AC28" s="6"/>
      <c r="AD28" s="6"/>
      <c r="AE28" s="6"/>
      <c r="AF28" s="6"/>
      <c r="AG28" s="6"/>
      <c r="AH28" s="6"/>
      <c r="AI28" s="6"/>
      <c r="AJ28" s="6"/>
    </row>
    <row r="29" spans="1:45" x14ac:dyDescent="0.5">
      <c r="A29" t="s">
        <v>18</v>
      </c>
      <c r="B29" s="6">
        <v>1.6E-2</v>
      </c>
      <c r="C29" s="6">
        <v>1.7000000000000001E-2</v>
      </c>
      <c r="D29" s="6">
        <v>1.7000000000000001E-2</v>
      </c>
      <c r="E29" s="6">
        <v>1.7000000000000001E-2</v>
      </c>
      <c r="F29" s="6">
        <v>1.7999999999999999E-2</v>
      </c>
      <c r="G29" s="6">
        <v>1.7999999999999999E-2</v>
      </c>
      <c r="H29" s="6">
        <v>1.7999999999999999E-2</v>
      </c>
      <c r="I29" s="6">
        <v>1.9E-2</v>
      </c>
      <c r="J29" s="6">
        <v>1.9E-2</v>
      </c>
      <c r="K29" s="6">
        <v>1.9E-2</v>
      </c>
      <c r="L29" s="6">
        <v>0.02</v>
      </c>
      <c r="M29" s="6">
        <v>0.02</v>
      </c>
      <c r="N29" s="6">
        <v>0.02</v>
      </c>
      <c r="O29" s="6">
        <v>2.1000000000000001E-2</v>
      </c>
      <c r="P29" s="6">
        <v>2.1000000000000001E-2</v>
      </c>
      <c r="Q29" s="6">
        <v>2.1000000000000001E-2</v>
      </c>
      <c r="R29" s="6">
        <v>2.1000000000000001E-2</v>
      </c>
      <c r="T29" s="6"/>
      <c r="U29" s="6"/>
      <c r="V29" s="6"/>
      <c r="W29" s="6"/>
      <c r="X29" s="6"/>
      <c r="Y29" s="6"/>
      <c r="Z29" s="6"/>
      <c r="AA29" s="6"/>
      <c r="AB29" s="6"/>
      <c r="AC29" s="6"/>
      <c r="AD29" s="6"/>
      <c r="AE29" s="6"/>
      <c r="AF29" s="6"/>
      <c r="AG29" s="6"/>
      <c r="AH29" s="6"/>
      <c r="AI29" s="6"/>
      <c r="AJ29" s="6"/>
    </row>
    <row r="30" spans="1:45" x14ac:dyDescent="0.5">
      <c r="A30" t="s">
        <v>20</v>
      </c>
      <c r="B30" s="6">
        <v>1.4999999999999999E-2</v>
      </c>
      <c r="C30" s="6">
        <v>1.4999999999999999E-2</v>
      </c>
      <c r="D30" s="6">
        <v>1.4999999999999999E-2</v>
      </c>
      <c r="E30" s="6">
        <v>1.4999999999999999E-2</v>
      </c>
      <c r="F30" s="6">
        <v>1.6E-2</v>
      </c>
      <c r="G30" s="6">
        <v>1.6E-2</v>
      </c>
      <c r="H30" s="6">
        <v>1.6E-2</v>
      </c>
      <c r="I30" s="6">
        <v>1.6E-2</v>
      </c>
      <c r="J30" s="6">
        <v>1.6E-2</v>
      </c>
      <c r="K30" s="6">
        <v>1.7000000000000001E-2</v>
      </c>
      <c r="L30" s="6">
        <v>1.7000000000000001E-2</v>
      </c>
      <c r="M30" s="6">
        <v>1.7000000000000001E-2</v>
      </c>
      <c r="N30" s="6">
        <v>1.7000000000000001E-2</v>
      </c>
      <c r="O30" s="6">
        <v>1.7000000000000001E-2</v>
      </c>
      <c r="P30" s="6">
        <v>1.7000000000000001E-2</v>
      </c>
      <c r="Q30" s="6">
        <v>1.7999999999999999E-2</v>
      </c>
      <c r="R30" s="6">
        <v>1.7999999999999999E-2</v>
      </c>
      <c r="T30" s="6"/>
      <c r="U30" s="6"/>
      <c r="V30" s="6"/>
      <c r="W30" s="6"/>
      <c r="X30" s="6"/>
      <c r="Y30" s="6"/>
      <c r="Z30" s="6"/>
      <c r="AA30" s="6"/>
      <c r="AB30" s="6"/>
      <c r="AC30" s="6"/>
      <c r="AD30" s="6"/>
      <c r="AE30" s="6"/>
      <c r="AF30" s="6"/>
      <c r="AG30" s="6"/>
      <c r="AH30" s="6"/>
      <c r="AI30" s="6"/>
      <c r="AJ30" s="6"/>
    </row>
    <row r="31" spans="1:45" x14ac:dyDescent="0.5">
      <c r="A31" t="s">
        <v>22</v>
      </c>
      <c r="B31" s="6">
        <v>1.4999999999999999E-2</v>
      </c>
      <c r="C31" s="6">
        <v>1.4999999999999999E-2</v>
      </c>
      <c r="D31" s="6">
        <v>1.4999999999999999E-2</v>
      </c>
      <c r="E31" s="6">
        <v>1.6E-2</v>
      </c>
      <c r="F31" s="6">
        <v>1.7000000000000001E-2</v>
      </c>
      <c r="G31" s="6">
        <v>1.7000000000000001E-2</v>
      </c>
      <c r="H31" s="6">
        <v>1.7999999999999999E-2</v>
      </c>
      <c r="I31" s="6">
        <v>1.7999999999999999E-2</v>
      </c>
      <c r="J31" s="6">
        <v>1.9E-2</v>
      </c>
      <c r="K31" s="6">
        <v>1.9E-2</v>
      </c>
      <c r="L31" s="6">
        <v>0.02</v>
      </c>
      <c r="M31" s="6">
        <v>0.02</v>
      </c>
      <c r="N31" s="6">
        <v>2.1000000000000001E-2</v>
      </c>
      <c r="O31" s="6">
        <v>2.1000000000000001E-2</v>
      </c>
      <c r="P31" s="6">
        <v>2.1999999999999999E-2</v>
      </c>
      <c r="Q31" s="6">
        <v>2.1999999999999999E-2</v>
      </c>
      <c r="R31" s="6">
        <v>2.3E-2</v>
      </c>
      <c r="T31" s="6"/>
      <c r="U31" s="6"/>
      <c r="V31" s="6"/>
      <c r="W31" s="6"/>
      <c r="X31" s="6"/>
      <c r="Y31" s="6"/>
      <c r="Z31" s="6"/>
      <c r="AA31" s="6"/>
      <c r="AB31" s="6"/>
      <c r="AC31" s="6"/>
      <c r="AD31" s="6"/>
      <c r="AE31" s="6"/>
      <c r="AF31" s="6"/>
      <c r="AG31" s="6"/>
      <c r="AH31" s="6"/>
      <c r="AI31" s="6"/>
      <c r="AJ31" s="6"/>
    </row>
    <row r="32" spans="1:45" x14ac:dyDescent="0.5">
      <c r="A32" t="s">
        <v>24</v>
      </c>
      <c r="B32" s="6">
        <v>1.4999999999999999E-2</v>
      </c>
      <c r="C32" s="6">
        <v>1.4999999999999999E-2</v>
      </c>
      <c r="D32" s="6">
        <v>1.4999999999999999E-2</v>
      </c>
      <c r="E32" s="6">
        <v>1.4999999999999999E-2</v>
      </c>
      <c r="F32" s="6">
        <v>1.4999999999999999E-2</v>
      </c>
      <c r="G32" s="6">
        <v>1.4999999999999999E-2</v>
      </c>
      <c r="H32" s="6">
        <v>1.4999999999999999E-2</v>
      </c>
      <c r="I32" s="6">
        <v>1.4999999999999999E-2</v>
      </c>
      <c r="J32" s="6">
        <v>1.4999999999999999E-2</v>
      </c>
      <c r="K32" s="6">
        <v>1.4999999999999999E-2</v>
      </c>
      <c r="L32" s="6">
        <v>1.4999999999999999E-2</v>
      </c>
      <c r="M32" s="6">
        <v>1.4999999999999999E-2</v>
      </c>
      <c r="N32" s="6">
        <v>1.4999999999999999E-2</v>
      </c>
      <c r="O32" s="6">
        <v>1.4999999999999999E-2</v>
      </c>
      <c r="P32" s="6">
        <v>1.4999999999999999E-2</v>
      </c>
      <c r="Q32" s="6">
        <v>1.4999999999999999E-2</v>
      </c>
      <c r="R32" s="6">
        <v>1.4999999999999999E-2</v>
      </c>
      <c r="T32" s="6"/>
      <c r="U32" s="6"/>
      <c r="V32" s="6"/>
      <c r="W32" s="6"/>
      <c r="X32" s="6"/>
      <c r="Y32" s="6"/>
      <c r="Z32" s="6"/>
      <c r="AA32" s="6"/>
      <c r="AB32" s="6"/>
      <c r="AC32" s="6"/>
      <c r="AD32" s="6"/>
      <c r="AE32" s="6"/>
      <c r="AF32" s="6"/>
      <c r="AG32" s="6"/>
      <c r="AH32" s="6"/>
      <c r="AI32" s="6"/>
      <c r="AJ32" s="6"/>
    </row>
    <row r="33" spans="1:36" x14ac:dyDescent="0.5">
      <c r="A33" t="s">
        <v>26</v>
      </c>
      <c r="B33" s="6">
        <v>1.4999999999999999E-2</v>
      </c>
      <c r="C33" s="6">
        <v>1.4999999999999999E-2</v>
      </c>
      <c r="D33" s="6">
        <v>1.4E-2</v>
      </c>
      <c r="E33" s="6">
        <v>1.4E-2</v>
      </c>
      <c r="F33" s="6">
        <v>1.4E-2</v>
      </c>
      <c r="G33" s="6">
        <v>1.4E-2</v>
      </c>
      <c r="H33" s="6">
        <v>1.4999999999999999E-2</v>
      </c>
      <c r="I33" s="6">
        <v>1.4999999999999999E-2</v>
      </c>
      <c r="J33" s="6">
        <v>1.4999999999999999E-2</v>
      </c>
      <c r="K33" s="6">
        <v>1.4E-2</v>
      </c>
      <c r="L33" s="6">
        <v>1.4E-2</v>
      </c>
      <c r="M33" s="6">
        <v>1.4E-2</v>
      </c>
      <c r="N33" s="6">
        <v>1.4E-2</v>
      </c>
      <c r="O33" s="6">
        <v>1.4E-2</v>
      </c>
      <c r="P33" s="6">
        <v>1.4E-2</v>
      </c>
      <c r="Q33" s="6">
        <v>1.4E-2</v>
      </c>
      <c r="R33" s="6">
        <v>1.4E-2</v>
      </c>
      <c r="T33" s="6"/>
      <c r="U33" s="6"/>
      <c r="V33" s="6"/>
      <c r="W33" s="6"/>
      <c r="X33" s="6"/>
      <c r="Y33" s="6"/>
      <c r="Z33" s="6"/>
      <c r="AA33" s="6"/>
      <c r="AB33" s="6"/>
      <c r="AC33" s="6"/>
      <c r="AD33" s="6"/>
      <c r="AE33" s="6"/>
      <c r="AF33" s="6"/>
      <c r="AG33" s="6"/>
      <c r="AH33" s="6"/>
      <c r="AI33" s="6"/>
      <c r="AJ33" s="6"/>
    </row>
    <row r="34" spans="1:36" x14ac:dyDescent="0.5">
      <c r="A34" t="s">
        <v>28</v>
      </c>
      <c r="B34" s="6">
        <v>1.6E-2</v>
      </c>
      <c r="C34" s="6">
        <v>1.6E-2</v>
      </c>
      <c r="D34" s="6">
        <v>1.6E-2</v>
      </c>
      <c r="E34" s="6">
        <v>1.6E-2</v>
      </c>
      <c r="F34" s="6">
        <v>1.6E-2</v>
      </c>
      <c r="G34" s="6">
        <v>1.6E-2</v>
      </c>
      <c r="H34" s="6">
        <v>1.4999999999999999E-2</v>
      </c>
      <c r="I34" s="6">
        <v>1.4999999999999999E-2</v>
      </c>
      <c r="J34" s="6">
        <v>1.4999999999999999E-2</v>
      </c>
      <c r="K34" s="6">
        <v>1.4999999999999999E-2</v>
      </c>
      <c r="L34" s="6">
        <v>1.4999999999999999E-2</v>
      </c>
      <c r="M34" s="6">
        <v>1.4999999999999999E-2</v>
      </c>
      <c r="N34" s="6">
        <v>1.4999999999999999E-2</v>
      </c>
      <c r="O34" s="6">
        <v>1.4999999999999999E-2</v>
      </c>
      <c r="P34" s="6">
        <v>1.4999999999999999E-2</v>
      </c>
      <c r="Q34" s="6">
        <v>1.4E-2</v>
      </c>
      <c r="R34" s="6">
        <v>1.4E-2</v>
      </c>
      <c r="T34" s="6"/>
      <c r="U34" s="6"/>
      <c r="V34" s="6"/>
      <c r="W34" s="6"/>
      <c r="X34" s="6"/>
      <c r="Y34" s="6"/>
      <c r="Z34" s="6"/>
      <c r="AA34" s="6"/>
      <c r="AB34" s="6"/>
      <c r="AC34" s="6"/>
      <c r="AD34" s="6"/>
      <c r="AE34" s="6"/>
      <c r="AF34" s="6"/>
      <c r="AG34" s="6"/>
      <c r="AH34" s="6"/>
      <c r="AI34" s="6"/>
      <c r="AJ34" s="6"/>
    </row>
    <row r="35" spans="1:36" x14ac:dyDescent="0.5">
      <c r="A35" t="s">
        <v>29</v>
      </c>
      <c r="B35" s="6">
        <v>1.7999999999999999E-2</v>
      </c>
      <c r="C35" s="6">
        <v>1.7999999999999999E-2</v>
      </c>
      <c r="D35" s="6">
        <v>1.9E-2</v>
      </c>
      <c r="E35" s="6">
        <v>1.9E-2</v>
      </c>
      <c r="F35" s="6">
        <v>1.9E-2</v>
      </c>
      <c r="G35" s="6">
        <v>0.02</v>
      </c>
      <c r="H35" s="6">
        <v>0.02</v>
      </c>
      <c r="I35" s="6">
        <v>0.02</v>
      </c>
      <c r="J35" s="6">
        <v>2.1000000000000001E-2</v>
      </c>
      <c r="K35" s="6">
        <v>2.1000000000000001E-2</v>
      </c>
      <c r="L35" s="6">
        <v>2.1000000000000001E-2</v>
      </c>
      <c r="M35" s="6">
        <v>2.1000000000000001E-2</v>
      </c>
      <c r="N35" s="6">
        <v>2.1999999999999999E-2</v>
      </c>
      <c r="O35" s="6">
        <v>2.1999999999999999E-2</v>
      </c>
      <c r="P35" s="6">
        <v>2.1999999999999999E-2</v>
      </c>
      <c r="Q35" s="6">
        <v>2.3E-2</v>
      </c>
      <c r="R35" s="6">
        <v>2.3E-2</v>
      </c>
      <c r="T35" s="6"/>
      <c r="U35" s="6"/>
      <c r="V35" s="6"/>
      <c r="W35" s="6"/>
      <c r="X35" s="6"/>
      <c r="Y35" s="6"/>
      <c r="Z35" s="6"/>
      <c r="AA35" s="6"/>
      <c r="AB35" s="6"/>
      <c r="AC35" s="6"/>
      <c r="AD35" s="6"/>
      <c r="AE35" s="6"/>
      <c r="AF35" s="6"/>
      <c r="AG35" s="6"/>
      <c r="AH35" s="6"/>
      <c r="AI35" s="6"/>
      <c r="AJ35" s="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4F848-B18C-4BA2-ABEC-C2FF2E9C555F}">
  <dimension ref="A1:F20"/>
  <sheetViews>
    <sheetView workbookViewId="0">
      <selection activeCell="I13" sqref="I13"/>
    </sheetView>
  </sheetViews>
  <sheetFormatPr defaultRowHeight="14.35" x14ac:dyDescent="0.5"/>
  <cols>
    <col min="1" max="1" width="15.87890625" bestFit="1" customWidth="1"/>
    <col min="2" max="2" width="20" customWidth="1"/>
    <col min="3" max="3" width="18.1171875" customWidth="1"/>
    <col min="4" max="4" width="14.87890625" customWidth="1"/>
  </cols>
  <sheetData>
    <row r="1" spans="1:6" ht="90.75" customHeight="1" x14ac:dyDescent="0.5">
      <c r="B1" s="1" t="s">
        <v>42</v>
      </c>
      <c r="C1" s="1" t="s">
        <v>43</v>
      </c>
    </row>
    <row r="2" spans="1:6" x14ac:dyDescent="0.5">
      <c r="A2" t="s">
        <v>1</v>
      </c>
      <c r="B2" s="5">
        <v>0.78</v>
      </c>
      <c r="C2" s="5">
        <v>0.75</v>
      </c>
      <c r="E2" s="5"/>
      <c r="F2" s="5"/>
    </row>
    <row r="3" spans="1:6" x14ac:dyDescent="0.5">
      <c r="A3" t="s">
        <v>3</v>
      </c>
      <c r="B3" s="5">
        <v>0.89</v>
      </c>
      <c r="C3" s="5">
        <v>0.89</v>
      </c>
      <c r="E3" s="5"/>
      <c r="F3" s="5"/>
    </row>
    <row r="4" spans="1:6" x14ac:dyDescent="0.5">
      <c r="A4" t="s">
        <v>5</v>
      </c>
      <c r="B4" s="5">
        <v>0.24</v>
      </c>
      <c r="C4" s="5">
        <v>0.24</v>
      </c>
      <c r="E4" s="5"/>
      <c r="F4" s="5"/>
    </row>
    <row r="5" spans="1:6" x14ac:dyDescent="0.5">
      <c r="A5" t="s">
        <v>7</v>
      </c>
      <c r="B5" s="5">
        <v>0.7</v>
      </c>
      <c r="C5" s="5">
        <v>0.51</v>
      </c>
      <c r="E5" s="5"/>
      <c r="F5" s="5"/>
    </row>
    <row r="6" spans="1:6" x14ac:dyDescent="0.5">
      <c r="A6" t="s">
        <v>8</v>
      </c>
      <c r="B6" s="5">
        <v>0.97</v>
      </c>
      <c r="C6" s="5">
        <v>0.9</v>
      </c>
      <c r="E6" s="5"/>
      <c r="F6" s="5"/>
    </row>
    <row r="7" spans="1:6" x14ac:dyDescent="0.5">
      <c r="A7" t="s">
        <v>10</v>
      </c>
      <c r="B7" s="5">
        <v>0.61</v>
      </c>
      <c r="C7" s="5">
        <v>0.5</v>
      </c>
      <c r="E7" s="5"/>
      <c r="F7" s="5"/>
    </row>
    <row r="8" spans="1:6" x14ac:dyDescent="0.5">
      <c r="A8" t="s">
        <v>12</v>
      </c>
      <c r="B8" s="5">
        <v>0.77</v>
      </c>
      <c r="C8" s="5">
        <v>0.76</v>
      </c>
      <c r="E8" s="5"/>
      <c r="F8" s="5"/>
    </row>
    <row r="9" spans="1:6" x14ac:dyDescent="0.5">
      <c r="A9" t="s">
        <v>14</v>
      </c>
      <c r="B9" s="5">
        <v>0.52</v>
      </c>
      <c r="C9" s="5">
        <v>0.52</v>
      </c>
      <c r="E9" s="5"/>
      <c r="F9" s="5"/>
    </row>
    <row r="10" spans="1:6" x14ac:dyDescent="0.5">
      <c r="A10" t="s">
        <v>16</v>
      </c>
      <c r="B10" s="5">
        <v>0.55000000000000004</v>
      </c>
      <c r="C10" s="5">
        <v>0.3</v>
      </c>
      <c r="E10" s="5"/>
      <c r="F10" s="5"/>
    </row>
    <row r="11" spans="1:6" x14ac:dyDescent="0.5">
      <c r="A11" t="s">
        <v>18</v>
      </c>
      <c r="B11" s="5">
        <v>0.49</v>
      </c>
      <c r="C11" s="5">
        <v>0.44</v>
      </c>
      <c r="E11" s="5"/>
      <c r="F11" s="5"/>
    </row>
    <row r="12" spans="1:6" x14ac:dyDescent="0.5">
      <c r="A12" t="s">
        <v>20</v>
      </c>
      <c r="B12" s="5">
        <v>0.68</v>
      </c>
      <c r="C12" s="5">
        <v>0.65</v>
      </c>
      <c r="E12" s="5"/>
      <c r="F12" s="5"/>
    </row>
    <row r="13" spans="1:6" x14ac:dyDescent="0.5">
      <c r="A13" t="s">
        <v>22</v>
      </c>
      <c r="B13" s="5">
        <v>0.65</v>
      </c>
      <c r="C13" s="5">
        <v>0.65</v>
      </c>
      <c r="E13" s="5"/>
      <c r="F13" s="5"/>
    </row>
    <row r="14" spans="1:6" x14ac:dyDescent="0.5">
      <c r="A14" t="s">
        <v>24</v>
      </c>
      <c r="B14" s="5">
        <v>0.65</v>
      </c>
      <c r="C14" s="5">
        <v>0.66</v>
      </c>
      <c r="E14" s="5"/>
      <c r="F14" s="5"/>
    </row>
    <row r="15" spans="1:6" x14ac:dyDescent="0.5">
      <c r="A15" t="s">
        <v>26</v>
      </c>
      <c r="B15" s="5">
        <v>0.72</v>
      </c>
      <c r="C15" s="5">
        <v>0.72</v>
      </c>
      <c r="E15" s="5"/>
      <c r="F15" s="5"/>
    </row>
    <row r="16" spans="1:6" x14ac:dyDescent="0.5">
      <c r="A16" t="s">
        <v>28</v>
      </c>
      <c r="B16" s="5">
        <v>0.37</v>
      </c>
      <c r="C16" s="5">
        <v>0.37</v>
      </c>
      <c r="E16" s="5"/>
      <c r="F16" s="5"/>
    </row>
    <row r="17" spans="1:6" x14ac:dyDescent="0.5">
      <c r="A17" t="s">
        <v>29</v>
      </c>
      <c r="B17" s="5">
        <v>0.24</v>
      </c>
      <c r="C17" s="5">
        <v>0.24</v>
      </c>
      <c r="E17" s="5"/>
      <c r="F17" s="5"/>
    </row>
    <row r="20" spans="1:6" x14ac:dyDescent="0.5">
      <c r="A20" s="2" t="s">
        <v>61</v>
      </c>
      <c r="B20" t="s">
        <v>6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C73E8-8F3E-4037-9CBF-E0C28CF3280D}">
  <dimension ref="A1:X8"/>
  <sheetViews>
    <sheetView topLeftCell="D1" workbookViewId="0">
      <selection activeCell="P30" sqref="P30"/>
    </sheetView>
  </sheetViews>
  <sheetFormatPr defaultRowHeight="14.35" x14ac:dyDescent="0.5"/>
  <cols>
    <col min="1" max="1" width="20.87890625" bestFit="1" customWidth="1"/>
    <col min="21" max="21" width="37.1171875" bestFit="1" customWidth="1"/>
  </cols>
  <sheetData>
    <row r="1" spans="1:24" x14ac:dyDescent="0.5">
      <c r="A1" s="2" t="s">
        <v>45</v>
      </c>
      <c r="B1" s="2">
        <v>2020</v>
      </c>
      <c r="C1" s="2">
        <v>2025</v>
      </c>
      <c r="D1" s="2">
        <v>2030</v>
      </c>
      <c r="E1" s="2">
        <v>2035</v>
      </c>
      <c r="F1" s="2">
        <v>2040</v>
      </c>
      <c r="G1" s="2">
        <v>2045</v>
      </c>
      <c r="H1" s="2">
        <v>2050</v>
      </c>
      <c r="I1" s="2">
        <v>2055</v>
      </c>
      <c r="J1" s="2">
        <v>2060</v>
      </c>
      <c r="K1" s="2">
        <v>2065</v>
      </c>
      <c r="L1" s="2">
        <v>2070</v>
      </c>
      <c r="M1" s="2">
        <v>2075</v>
      </c>
      <c r="N1" s="2">
        <v>2080</v>
      </c>
      <c r="O1" s="2">
        <v>2085</v>
      </c>
      <c r="P1" s="2">
        <v>2090</v>
      </c>
      <c r="Q1" s="2">
        <v>2095</v>
      </c>
      <c r="R1" s="2">
        <v>2100</v>
      </c>
      <c r="U1" s="2" t="s">
        <v>46</v>
      </c>
      <c r="V1" s="2" t="s">
        <v>47</v>
      </c>
      <c r="W1" s="2" t="s">
        <v>48</v>
      </c>
      <c r="X1" s="2" t="s">
        <v>49</v>
      </c>
    </row>
    <row r="2" spans="1:24" x14ac:dyDescent="0.5">
      <c r="A2" t="s">
        <v>50</v>
      </c>
      <c r="B2" s="4">
        <v>0</v>
      </c>
      <c r="C2" s="4">
        <v>0</v>
      </c>
      <c r="D2" s="4">
        <v>1</v>
      </c>
      <c r="E2" s="4">
        <v>11</v>
      </c>
      <c r="F2" s="4">
        <v>26</v>
      </c>
      <c r="G2" s="4">
        <v>30</v>
      </c>
      <c r="H2" s="4">
        <v>30</v>
      </c>
      <c r="I2" s="4">
        <v>30</v>
      </c>
      <c r="J2" s="4">
        <v>30</v>
      </c>
      <c r="K2" s="4">
        <v>30</v>
      </c>
      <c r="L2" s="4">
        <v>30</v>
      </c>
      <c r="M2" s="4">
        <v>30</v>
      </c>
      <c r="N2" s="4">
        <v>30</v>
      </c>
      <c r="O2" s="4">
        <v>30</v>
      </c>
      <c r="P2" s="4">
        <v>30</v>
      </c>
      <c r="Q2" s="4">
        <v>30</v>
      </c>
      <c r="R2" s="4">
        <v>30</v>
      </c>
      <c r="V2">
        <v>30</v>
      </c>
      <c r="W2">
        <v>-8</v>
      </c>
      <c r="X2">
        <v>0.5</v>
      </c>
    </row>
    <row r="3" spans="1:24" x14ac:dyDescent="0.5">
      <c r="A3" t="s">
        <v>51</v>
      </c>
      <c r="B3" s="4">
        <v>0</v>
      </c>
      <c r="C3" s="4">
        <v>0</v>
      </c>
      <c r="D3" s="4">
        <v>0</v>
      </c>
      <c r="E3" s="4">
        <v>0</v>
      </c>
      <c r="F3" s="4">
        <v>1</v>
      </c>
      <c r="G3" s="4">
        <v>4</v>
      </c>
      <c r="H3" s="4">
        <v>9</v>
      </c>
      <c r="I3" s="4">
        <v>18</v>
      </c>
      <c r="J3" s="4">
        <v>25</v>
      </c>
      <c r="K3" s="4">
        <v>28</v>
      </c>
      <c r="L3" s="4">
        <v>29</v>
      </c>
      <c r="M3" s="4">
        <v>30</v>
      </c>
      <c r="N3" s="4">
        <v>30</v>
      </c>
      <c r="O3" s="4">
        <v>30</v>
      </c>
      <c r="P3" s="4">
        <v>30</v>
      </c>
      <c r="Q3" s="4">
        <v>30</v>
      </c>
      <c r="R3" s="4">
        <v>30</v>
      </c>
      <c r="V3">
        <v>30</v>
      </c>
      <c r="W3">
        <v>-8</v>
      </c>
      <c r="X3">
        <v>0.24</v>
      </c>
    </row>
    <row r="4" spans="1:24" x14ac:dyDescent="0.5">
      <c r="A4" t="s">
        <v>44</v>
      </c>
      <c r="B4" s="4">
        <v>0</v>
      </c>
      <c r="C4" s="4">
        <v>0</v>
      </c>
      <c r="D4" s="4">
        <v>3</v>
      </c>
      <c r="E4" s="4">
        <v>23</v>
      </c>
      <c r="F4" s="4">
        <v>53</v>
      </c>
      <c r="G4" s="4">
        <v>59</v>
      </c>
      <c r="H4" s="4">
        <v>60</v>
      </c>
      <c r="I4" s="4">
        <v>60</v>
      </c>
      <c r="J4" s="4">
        <v>60</v>
      </c>
      <c r="K4" s="4">
        <v>60</v>
      </c>
      <c r="L4" s="4">
        <v>60</v>
      </c>
      <c r="M4" s="4">
        <v>60</v>
      </c>
      <c r="N4" s="4">
        <v>60</v>
      </c>
      <c r="O4" s="4">
        <v>60</v>
      </c>
      <c r="P4" s="4">
        <v>60</v>
      </c>
      <c r="Q4" s="4">
        <v>60</v>
      </c>
      <c r="R4" s="4">
        <v>60</v>
      </c>
      <c r="V4">
        <v>60</v>
      </c>
      <c r="W4">
        <v>-8</v>
      </c>
      <c r="X4">
        <v>0.5</v>
      </c>
    </row>
    <row r="6" spans="1:24" x14ac:dyDescent="0.5">
      <c r="B6" s="4"/>
      <c r="C6" s="4"/>
      <c r="D6" s="4"/>
      <c r="E6" s="4"/>
      <c r="F6" s="4"/>
      <c r="G6" s="4"/>
      <c r="H6" s="4"/>
      <c r="I6" s="4"/>
      <c r="J6" s="4"/>
      <c r="K6" s="4"/>
      <c r="L6" s="4"/>
      <c r="M6" s="4"/>
      <c r="N6" s="4"/>
      <c r="O6" s="4"/>
      <c r="P6" s="4"/>
      <c r="Q6" s="4"/>
      <c r="R6" s="4"/>
      <c r="U6" s="2" t="s">
        <v>61</v>
      </c>
      <c r="V6" t="s">
        <v>62</v>
      </c>
    </row>
    <row r="7" spans="1:24" x14ac:dyDescent="0.5">
      <c r="B7" s="4"/>
      <c r="C7" s="4"/>
      <c r="D7" s="4"/>
      <c r="E7" s="4"/>
      <c r="F7" s="4"/>
      <c r="G7" s="4"/>
      <c r="H7" s="4"/>
      <c r="I7" s="4"/>
      <c r="J7" s="4"/>
      <c r="K7" s="4"/>
      <c r="L7" s="4"/>
      <c r="M7" s="4"/>
      <c r="N7" s="4"/>
      <c r="O7" s="4"/>
      <c r="P7" s="4"/>
      <c r="Q7" s="4"/>
      <c r="R7" s="4"/>
      <c r="V7" t="s">
        <v>63</v>
      </c>
    </row>
    <row r="8" spans="1:24" x14ac:dyDescent="0.5">
      <c r="B8" s="4"/>
      <c r="C8" s="4"/>
      <c r="D8" s="4"/>
      <c r="E8" s="4"/>
      <c r="F8" s="4"/>
      <c r="G8" s="4"/>
      <c r="H8" s="4"/>
      <c r="I8" s="4"/>
      <c r="J8" s="4"/>
      <c r="K8" s="4"/>
      <c r="L8" s="4"/>
      <c r="M8" s="4"/>
      <c r="N8" s="4"/>
      <c r="O8" s="4"/>
      <c r="P8" s="4"/>
      <c r="Q8" s="4"/>
      <c r="R8" s="4"/>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formation</vt:lpstr>
      <vt:lpstr>GTM Regions</vt:lpstr>
      <vt:lpstr>Historical Pop. &amp; GDP</vt:lpstr>
      <vt:lpstr>Historical Urban Building Area</vt:lpstr>
      <vt:lpstr>SSP2 Pop. &amp; GDP</vt:lpstr>
      <vt:lpstr>Projected Urban Building Area</vt:lpstr>
      <vt:lpstr>Projected Demolition Rate</vt:lpstr>
      <vt:lpstr>Steel &amp; Conceret Portion</vt:lpstr>
      <vt:lpstr>Assumed Adoption Rate</vt:lpstr>
      <vt:lpstr>Baseline Forest 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n, Kai</dc:creator>
  <cp:lastModifiedBy>Kai Lan</cp:lastModifiedBy>
  <dcterms:created xsi:type="dcterms:W3CDTF">2015-06-05T18:17:20Z</dcterms:created>
  <dcterms:modified xsi:type="dcterms:W3CDTF">2025-05-15T16:47:55Z</dcterms:modified>
</cp:coreProperties>
</file>